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ke-book/Documents/MAPSpaper/Final(2018oct)/Supplementary Data/"/>
    </mc:Choice>
  </mc:AlternateContent>
  <xr:revisionPtr revIDLastSave="0" documentId="8_{025787DF-6860-1F47-8A39-1C634D170DF2}" xr6:coauthVersionLast="37" xr6:coauthVersionMax="37" xr10:uidLastSave="{00000000-0000-0000-0000-000000000000}"/>
  <bookViews>
    <workbookView xWindow="0" yWindow="460" windowWidth="25180" windowHeight="11140" xr2:uid="{81200B10-D331-4AEE-9469-AFC80A02EC99}"/>
  </bookViews>
  <sheets>
    <sheet name="Fig.2c" sheetId="1" r:id="rId1"/>
    <sheet name="Fig.2e" sheetId="2" r:id="rId2"/>
    <sheet name="Fig.2f" sheetId="3" r:id="rId3"/>
    <sheet name="Fig.3a" sheetId="4" r:id="rId4"/>
    <sheet name="Fig.3b" sheetId="5" r:id="rId5"/>
    <sheet name="Fig.3c" sheetId="6" r:id="rId6"/>
    <sheet name="Fig.3d" sheetId="7" r:id="rId7"/>
    <sheet name="Fig.4a" sheetId="8" r:id="rId8"/>
    <sheet name="Fig.4b" sheetId="9" r:id="rId9"/>
    <sheet name="Fig.4c" sheetId="10" r:id="rId10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23" i="6" l="1"/>
  <c r="AL22" i="6"/>
  <c r="AL21" i="6"/>
  <c r="AL20" i="6"/>
  <c r="AL19" i="6"/>
  <c r="AL18" i="6"/>
  <c r="AL12" i="6"/>
  <c r="AL11" i="6"/>
  <c r="AL10" i="6"/>
  <c r="AL9" i="6"/>
  <c r="AL8" i="6"/>
  <c r="AL7" i="6"/>
  <c r="AL23" i="4"/>
  <c r="AL22" i="4"/>
  <c r="AL21" i="4"/>
  <c r="AL20" i="4"/>
  <c r="AL19" i="4"/>
  <c r="AL18" i="4"/>
  <c r="AL12" i="4"/>
  <c r="AL11" i="4"/>
  <c r="AL10" i="4"/>
  <c r="AL9" i="4"/>
  <c r="AL8" i="4"/>
  <c r="AL7" i="4"/>
  <c r="AM23" i="7"/>
  <c r="AM22" i="7"/>
  <c r="AM21" i="7"/>
  <c r="AM20" i="7"/>
  <c r="AM19" i="7"/>
  <c r="AM18" i="7"/>
  <c r="AM12" i="7"/>
  <c r="AM11" i="7"/>
  <c r="AM10" i="7"/>
  <c r="AM9" i="7"/>
  <c r="AM8" i="7"/>
  <c r="AM7" i="7"/>
  <c r="AM23" i="5"/>
  <c r="AM22" i="5"/>
  <c r="AM21" i="5"/>
  <c r="AM20" i="5"/>
  <c r="AM19" i="5"/>
  <c r="AM18" i="5"/>
  <c r="AM8" i="5"/>
  <c r="AM9" i="5"/>
  <c r="AM10" i="5"/>
  <c r="AM11" i="5"/>
  <c r="AM12" i="5"/>
  <c r="AM7" i="5"/>
  <c r="O6" i="10"/>
  <c r="O21" i="10"/>
  <c r="O20" i="10"/>
  <c r="O19" i="10"/>
  <c r="O18" i="10"/>
  <c r="O17" i="10"/>
  <c r="O16" i="10"/>
  <c r="O11" i="10"/>
  <c r="O10" i="10"/>
  <c r="O9" i="10"/>
  <c r="O8" i="10"/>
  <c r="O7" i="10"/>
  <c r="O153" i="9"/>
  <c r="O152" i="9"/>
  <c r="O151" i="9"/>
  <c r="O150" i="9"/>
  <c r="O149" i="9"/>
  <c r="O148" i="9"/>
  <c r="O147" i="9"/>
  <c r="O146" i="9"/>
  <c r="O145" i="9"/>
  <c r="O144" i="9"/>
  <c r="O143" i="9"/>
  <c r="O142" i="9"/>
  <c r="O141" i="9"/>
  <c r="O140" i="9"/>
  <c r="O139" i="9"/>
  <c r="O138" i="9"/>
  <c r="O137" i="9"/>
  <c r="O136" i="9"/>
  <c r="O135" i="9"/>
  <c r="O134" i="9"/>
  <c r="O133" i="9"/>
  <c r="O132" i="9"/>
  <c r="O131" i="9"/>
  <c r="O130" i="9"/>
  <c r="O129" i="9"/>
  <c r="O128" i="9"/>
  <c r="O127" i="9"/>
  <c r="O126" i="9"/>
  <c r="O125" i="9"/>
  <c r="O124" i="9"/>
  <c r="O123" i="9"/>
  <c r="O122" i="9"/>
  <c r="O121" i="9"/>
  <c r="O120" i="9"/>
  <c r="O119" i="9"/>
  <c r="O118" i="9"/>
  <c r="O117" i="9"/>
  <c r="O116" i="9"/>
  <c r="O115" i="9"/>
  <c r="O114" i="9"/>
  <c r="O113" i="9"/>
  <c r="O112" i="9"/>
  <c r="O111" i="9"/>
  <c r="O110" i="9"/>
  <c r="O109" i="9"/>
  <c r="O108" i="9"/>
  <c r="O107" i="9"/>
  <c r="O106" i="9"/>
  <c r="O105" i="9"/>
  <c r="O104" i="9"/>
  <c r="O103" i="9"/>
  <c r="O102" i="9"/>
  <c r="O101" i="9"/>
  <c r="O100" i="9"/>
  <c r="O99" i="9"/>
  <c r="O98" i="9"/>
  <c r="O97" i="9"/>
  <c r="O96" i="9"/>
  <c r="O95" i="9"/>
  <c r="O94" i="9"/>
  <c r="O93" i="9"/>
  <c r="O92" i="9"/>
  <c r="O91" i="9"/>
  <c r="O90" i="9"/>
  <c r="O89" i="9"/>
  <c r="O88" i="9"/>
  <c r="O87" i="9"/>
  <c r="O86" i="9"/>
  <c r="O85" i="9"/>
  <c r="O84" i="9"/>
  <c r="O83" i="9"/>
  <c r="O82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6" i="9"/>
  <c r="N6" i="8"/>
  <c r="N7" i="8"/>
  <c r="N8" i="8"/>
  <c r="N9" i="8"/>
  <c r="N10" i="8"/>
  <c r="N11" i="8"/>
  <c r="N17" i="8"/>
  <c r="N18" i="8"/>
  <c r="N19" i="8"/>
  <c r="N20" i="8"/>
  <c r="N21" i="8"/>
  <c r="N22" i="8"/>
  <c r="U23" i="3" l="1"/>
  <c r="U22" i="3"/>
  <c r="U21" i="3"/>
  <c r="U20" i="3"/>
  <c r="U19" i="3"/>
  <c r="U18" i="3"/>
  <c r="U11" i="3"/>
  <c r="U10" i="3"/>
  <c r="U9" i="3"/>
  <c r="U8" i="3"/>
  <c r="U7" i="3"/>
  <c r="U6" i="3"/>
  <c r="S13" i="2"/>
  <c r="S7" i="2"/>
  <c r="U24" i="1"/>
  <c r="U23" i="1"/>
  <c r="U22" i="1"/>
  <c r="U21" i="1"/>
  <c r="U20" i="1"/>
  <c r="U19" i="1"/>
  <c r="U8" i="1"/>
  <c r="U9" i="1"/>
  <c r="U10" i="1"/>
  <c r="U11" i="1"/>
  <c r="U12" i="1"/>
  <c r="U7" i="1"/>
</calcChain>
</file>

<file path=xl/sharedStrings.xml><?xml version="1.0" encoding="utf-8"?>
<sst xmlns="http://schemas.openxmlformats.org/spreadsheetml/2006/main" count="1146" uniqueCount="72">
  <si>
    <t>GH-GH</t>
  </si>
  <si>
    <t>SI-SI</t>
  </si>
  <si>
    <t>DayX</t>
  </si>
  <si>
    <t>LD</t>
  </si>
  <si>
    <t>Day02</t>
  </si>
  <si>
    <t>Light</t>
  </si>
  <si>
    <t>Dark</t>
  </si>
  <si>
    <t>Day03</t>
  </si>
  <si>
    <t>Day04</t>
  </si>
  <si>
    <t>Cage No.1</t>
    <phoneticPr fontId="2"/>
  </si>
  <si>
    <t>Cage No.2</t>
    <phoneticPr fontId="2"/>
  </si>
  <si>
    <t>Cage No.3</t>
    <phoneticPr fontId="2"/>
  </si>
  <si>
    <t>Distance between mice (mm)</t>
    <phoneticPr fontId="2"/>
  </si>
  <si>
    <t>Mean</t>
    <phoneticPr fontId="2"/>
  </si>
  <si>
    <t>Latency to Huddling (hour)</t>
    <phoneticPr fontId="2"/>
  </si>
  <si>
    <t>Huddling (%)</t>
    <phoneticPr fontId="2"/>
  </si>
  <si>
    <t>Fig.2f</t>
    <phoneticPr fontId="2"/>
  </si>
  <si>
    <t>Fig.2e</t>
    <phoneticPr fontId="2"/>
  </si>
  <si>
    <t>Fig.2c</t>
    <phoneticPr fontId="2"/>
  </si>
  <si>
    <t>Fig.3d</t>
    <phoneticPr fontId="2"/>
  </si>
  <si>
    <t>Cage No.1</t>
    <phoneticPr fontId="2"/>
  </si>
  <si>
    <t>Cage No.2</t>
  </si>
  <si>
    <t>Cage No.3</t>
  </si>
  <si>
    <t>Bin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120-150</t>
    <phoneticPr fontId="2"/>
  </si>
  <si>
    <t>150-180</t>
    <phoneticPr fontId="2"/>
  </si>
  <si>
    <t>Activity (cm/mm)</t>
    <phoneticPr fontId="2"/>
  </si>
  <si>
    <t>GH</t>
    <phoneticPr fontId="2"/>
  </si>
  <si>
    <t>SI</t>
    <phoneticPr fontId="2"/>
  </si>
  <si>
    <t>Hour</t>
  </si>
  <si>
    <t>Fig.4a</t>
    <phoneticPr fontId="2"/>
  </si>
  <si>
    <t>Fig.4b</t>
    <phoneticPr fontId="2"/>
  </si>
  <si>
    <t>Total distance travelled (meters)</t>
    <phoneticPr fontId="2"/>
  </si>
  <si>
    <t>Fig.4c</t>
    <phoneticPr fontId="2"/>
  </si>
  <si>
    <t>Duration of social interaction per approach (sec)</t>
    <phoneticPr fontId="2"/>
  </si>
  <si>
    <t>Number of Approach</t>
    <phoneticPr fontId="2"/>
  </si>
  <si>
    <t>Fig.3b</t>
    <phoneticPr fontId="2"/>
  </si>
  <si>
    <t>Fig.3a</t>
    <phoneticPr fontId="2"/>
  </si>
  <si>
    <t>GHtoGH (Approach ID/Receive ID)</t>
    <phoneticPr fontId="2"/>
  </si>
  <si>
    <t>SItoSI (Approach ID/Receive ID)</t>
    <phoneticPr fontId="2"/>
  </si>
  <si>
    <t>Fig.3c</t>
    <phoneticPr fontId="2"/>
  </si>
  <si>
    <t>GH01</t>
  </si>
  <si>
    <t>GH02</t>
  </si>
  <si>
    <t>GH03</t>
  </si>
  <si>
    <t>GH04</t>
  </si>
  <si>
    <t>SI01</t>
  </si>
  <si>
    <t>SI02</t>
  </si>
  <si>
    <t>SI03</t>
  </si>
  <si>
    <t>SI04</t>
  </si>
  <si>
    <t>GH05</t>
  </si>
  <si>
    <t>SI05</t>
  </si>
  <si>
    <t>GH06</t>
  </si>
  <si>
    <t>SI06</t>
  </si>
  <si>
    <t>GH07</t>
  </si>
  <si>
    <t>SI07</t>
  </si>
  <si>
    <t>GH08</t>
  </si>
  <si>
    <t>SI08</t>
  </si>
  <si>
    <t>GH09</t>
  </si>
  <si>
    <t>SI09</t>
  </si>
  <si>
    <t>GH10</t>
  </si>
  <si>
    <t>SI10</t>
  </si>
  <si>
    <t>GH11</t>
  </si>
  <si>
    <t>SI11</t>
  </si>
  <si>
    <t>GH12</t>
  </si>
  <si>
    <t>SI12</t>
  </si>
  <si>
    <t>GH01</t>
    <phoneticPr fontId="2"/>
  </si>
  <si>
    <t>GH02</t>
    <phoneticPr fontId="2"/>
  </si>
  <si>
    <t>SI0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_);[Red]\(0.00\)"/>
    <numFmt numFmtId="178" formatCode="0_);[Red]\(0\)"/>
  </numFmts>
  <fonts count="4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theme="4" tint="0.39997558519241921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176" fontId="0" fillId="0" borderId="5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5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4" xfId="0" applyNumberFormat="1" applyBorder="1">
      <alignment vertical="center"/>
    </xf>
    <xf numFmtId="0" fontId="0" fillId="0" borderId="0" xfId="0" applyNumberFormat="1" applyBorder="1">
      <alignment vertical="center"/>
    </xf>
    <xf numFmtId="0" fontId="0" fillId="0" borderId="2" xfId="0" applyNumberFormat="1" applyBorder="1">
      <alignment vertical="center"/>
    </xf>
    <xf numFmtId="0" fontId="0" fillId="0" borderId="4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4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E4533-8CCC-46AC-9497-5DC10489A3A8}">
  <dimension ref="A1:U24"/>
  <sheetViews>
    <sheetView tabSelected="1" zoomScale="70" zoomScaleNormal="70" workbookViewId="0">
      <selection activeCell="A2" sqref="A2"/>
    </sheetView>
  </sheetViews>
  <sheetFormatPr baseColWidth="10" defaultColWidth="9" defaultRowHeight="18"/>
  <cols>
    <col min="1" max="16384" width="9" style="6"/>
  </cols>
  <sheetData>
    <row r="1" spans="1:21" s="14" customFormat="1">
      <c r="A1" s="13" t="s">
        <v>18</v>
      </c>
      <c r="B1" s="13" t="s">
        <v>12</v>
      </c>
    </row>
    <row r="3" spans="1:21" s="4" customFormat="1">
      <c r="A3" s="3" t="s">
        <v>0</v>
      </c>
      <c r="B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1">
      <c r="A4" s="5"/>
      <c r="B4" s="5"/>
      <c r="C4" s="46" t="s">
        <v>9</v>
      </c>
      <c r="D4" s="47"/>
      <c r="E4" s="47"/>
      <c r="F4" s="47"/>
      <c r="G4" s="47"/>
      <c r="H4" s="48"/>
      <c r="I4" s="46" t="s">
        <v>10</v>
      </c>
      <c r="J4" s="49"/>
      <c r="K4" s="49"/>
      <c r="L4" s="49"/>
      <c r="M4" s="49"/>
      <c r="N4" s="48"/>
      <c r="O4" s="46" t="s">
        <v>11</v>
      </c>
      <c r="P4" s="47"/>
      <c r="Q4" s="47"/>
      <c r="R4" s="47"/>
      <c r="S4" s="47"/>
      <c r="T4" s="48"/>
      <c r="U4" s="5"/>
    </row>
    <row r="5" spans="1:21">
      <c r="A5" s="34"/>
      <c r="B5" s="34"/>
      <c r="C5" s="31" t="s">
        <v>45</v>
      </c>
      <c r="D5" s="32" t="s">
        <v>45</v>
      </c>
      <c r="E5" s="32" t="s">
        <v>45</v>
      </c>
      <c r="F5" s="32" t="s">
        <v>46</v>
      </c>
      <c r="G5" s="32" t="s">
        <v>46</v>
      </c>
      <c r="H5" s="33" t="s">
        <v>47</v>
      </c>
      <c r="I5" s="32" t="s">
        <v>53</v>
      </c>
      <c r="J5" s="34" t="s">
        <v>53</v>
      </c>
      <c r="K5" s="34" t="s">
        <v>53</v>
      </c>
      <c r="L5" s="34" t="s">
        <v>55</v>
      </c>
      <c r="M5" s="34" t="s">
        <v>55</v>
      </c>
      <c r="N5" s="32" t="s">
        <v>57</v>
      </c>
      <c r="O5" s="31" t="s">
        <v>61</v>
      </c>
      <c r="P5" s="32" t="s">
        <v>61</v>
      </c>
      <c r="Q5" s="32" t="s">
        <v>61</v>
      </c>
      <c r="R5" s="32" t="s">
        <v>63</v>
      </c>
      <c r="S5" s="32" t="s">
        <v>63</v>
      </c>
      <c r="T5" s="33" t="s">
        <v>65</v>
      </c>
      <c r="U5" s="34"/>
    </row>
    <row r="6" spans="1:21">
      <c r="A6" s="7" t="s">
        <v>2</v>
      </c>
      <c r="B6" s="7" t="s">
        <v>3</v>
      </c>
      <c r="C6" s="8" t="s">
        <v>46</v>
      </c>
      <c r="D6" s="7" t="s">
        <v>47</v>
      </c>
      <c r="E6" s="7" t="s">
        <v>48</v>
      </c>
      <c r="F6" s="7" t="s">
        <v>47</v>
      </c>
      <c r="G6" s="7" t="s">
        <v>48</v>
      </c>
      <c r="H6" s="9" t="s">
        <v>48</v>
      </c>
      <c r="I6" s="7" t="s">
        <v>55</v>
      </c>
      <c r="J6" s="7" t="s">
        <v>57</v>
      </c>
      <c r="K6" s="7" t="s">
        <v>59</v>
      </c>
      <c r="L6" s="7" t="s">
        <v>57</v>
      </c>
      <c r="M6" s="7" t="s">
        <v>59</v>
      </c>
      <c r="N6" s="7" t="s">
        <v>59</v>
      </c>
      <c r="O6" s="8" t="s">
        <v>63</v>
      </c>
      <c r="P6" s="7" t="s">
        <v>65</v>
      </c>
      <c r="Q6" s="7" t="s">
        <v>67</v>
      </c>
      <c r="R6" s="7" t="s">
        <v>65</v>
      </c>
      <c r="S6" s="7" t="s">
        <v>67</v>
      </c>
      <c r="T6" s="9" t="s">
        <v>67</v>
      </c>
      <c r="U6" s="7" t="s">
        <v>13</v>
      </c>
    </row>
    <row r="7" spans="1:21">
      <c r="A7" s="10" t="s">
        <v>4</v>
      </c>
      <c r="B7" s="6" t="s">
        <v>5</v>
      </c>
      <c r="C7" s="24">
        <v>63.5</v>
      </c>
      <c r="D7" s="25">
        <v>68.900000000000006</v>
      </c>
      <c r="E7" s="25">
        <v>67.599999999999994</v>
      </c>
      <c r="F7" s="25">
        <v>57.8</v>
      </c>
      <c r="G7" s="25">
        <v>52.4</v>
      </c>
      <c r="H7" s="26">
        <v>66.8</v>
      </c>
      <c r="I7" s="19">
        <v>59.3</v>
      </c>
      <c r="J7" s="19">
        <v>63</v>
      </c>
      <c r="K7" s="19">
        <v>59.6</v>
      </c>
      <c r="L7" s="19">
        <v>59</v>
      </c>
      <c r="M7" s="19">
        <v>67.7</v>
      </c>
      <c r="N7" s="19">
        <v>65.099999999999994</v>
      </c>
      <c r="O7" s="24">
        <v>53.1</v>
      </c>
      <c r="P7" s="25">
        <v>59.4</v>
      </c>
      <c r="Q7" s="25">
        <v>61.5</v>
      </c>
      <c r="R7" s="25">
        <v>59</v>
      </c>
      <c r="S7" s="25">
        <v>63.4</v>
      </c>
      <c r="T7" s="26">
        <v>71</v>
      </c>
      <c r="U7" s="19">
        <f>AVERAGE(C7:T7)</f>
        <v>62.116666666666674</v>
      </c>
    </row>
    <row r="8" spans="1:21">
      <c r="A8" s="11"/>
      <c r="B8" s="6" t="s">
        <v>6</v>
      </c>
      <c r="C8" s="24">
        <v>127.9</v>
      </c>
      <c r="D8" s="25">
        <v>127.7</v>
      </c>
      <c r="E8" s="25">
        <v>133.80000000000001</v>
      </c>
      <c r="F8" s="25">
        <v>113</v>
      </c>
      <c r="G8" s="25">
        <v>125.9</v>
      </c>
      <c r="H8" s="26">
        <v>125</v>
      </c>
      <c r="I8" s="19">
        <v>99.7</v>
      </c>
      <c r="J8" s="19">
        <v>105.7</v>
      </c>
      <c r="K8" s="19">
        <v>103.5</v>
      </c>
      <c r="L8" s="19">
        <v>105.7</v>
      </c>
      <c r="M8" s="19">
        <v>104.8</v>
      </c>
      <c r="N8" s="19">
        <v>107.7</v>
      </c>
      <c r="O8" s="24">
        <v>110.4</v>
      </c>
      <c r="P8" s="25">
        <v>98.1</v>
      </c>
      <c r="Q8" s="25">
        <v>100.3</v>
      </c>
      <c r="R8" s="25">
        <v>112.4</v>
      </c>
      <c r="S8" s="25">
        <v>100.5</v>
      </c>
      <c r="T8" s="26">
        <v>102.2</v>
      </c>
      <c r="U8" s="19">
        <f t="shared" ref="U8:U12" si="0">AVERAGE(C8:T8)</f>
        <v>111.35000000000002</v>
      </c>
    </row>
    <row r="9" spans="1:21">
      <c r="A9" s="10" t="s">
        <v>7</v>
      </c>
      <c r="B9" s="6" t="s">
        <v>5</v>
      </c>
      <c r="C9" s="24">
        <v>68.099999999999994</v>
      </c>
      <c r="D9" s="25">
        <v>64.7</v>
      </c>
      <c r="E9" s="25">
        <v>67.8</v>
      </c>
      <c r="F9" s="25">
        <v>51.9</v>
      </c>
      <c r="G9" s="25">
        <v>64.7</v>
      </c>
      <c r="H9" s="26">
        <v>66.8</v>
      </c>
      <c r="I9" s="19">
        <v>54.9</v>
      </c>
      <c r="J9" s="19">
        <v>51.2</v>
      </c>
      <c r="K9" s="19">
        <v>55.2</v>
      </c>
      <c r="L9" s="19">
        <v>58.1</v>
      </c>
      <c r="M9" s="19">
        <v>61.1</v>
      </c>
      <c r="N9" s="19">
        <v>53.7</v>
      </c>
      <c r="O9" s="24">
        <v>63.6</v>
      </c>
      <c r="P9" s="25">
        <v>62.7</v>
      </c>
      <c r="Q9" s="25">
        <v>63.9</v>
      </c>
      <c r="R9" s="25">
        <v>62.6</v>
      </c>
      <c r="S9" s="25">
        <v>60.6</v>
      </c>
      <c r="T9" s="26">
        <v>66.599999999999994</v>
      </c>
      <c r="U9" s="19">
        <f t="shared" si="0"/>
        <v>61.011111111111113</v>
      </c>
    </row>
    <row r="10" spans="1:21">
      <c r="A10" s="11"/>
      <c r="B10" s="6" t="s">
        <v>6</v>
      </c>
      <c r="C10" s="24">
        <v>128.19999999999999</v>
      </c>
      <c r="D10" s="25">
        <v>127.3</v>
      </c>
      <c r="E10" s="25">
        <v>137.6</v>
      </c>
      <c r="F10" s="25">
        <v>125.2</v>
      </c>
      <c r="G10" s="25">
        <v>137.6</v>
      </c>
      <c r="H10" s="26">
        <v>126.6</v>
      </c>
      <c r="I10" s="19">
        <v>112.3</v>
      </c>
      <c r="J10" s="19">
        <v>108.9</v>
      </c>
      <c r="K10" s="19">
        <v>112.3</v>
      </c>
      <c r="L10" s="19">
        <v>107.2</v>
      </c>
      <c r="M10" s="19">
        <v>116.8</v>
      </c>
      <c r="N10" s="19">
        <v>108.1</v>
      </c>
      <c r="O10" s="24">
        <v>97.1</v>
      </c>
      <c r="P10" s="25">
        <v>89</v>
      </c>
      <c r="Q10" s="25">
        <v>98.9</v>
      </c>
      <c r="R10" s="25">
        <v>96.7</v>
      </c>
      <c r="S10" s="25">
        <v>103.7</v>
      </c>
      <c r="T10" s="26">
        <v>101.2</v>
      </c>
      <c r="U10" s="19">
        <f t="shared" si="0"/>
        <v>113.03888888888889</v>
      </c>
    </row>
    <row r="11" spans="1:21">
      <c r="A11" s="10" t="s">
        <v>8</v>
      </c>
      <c r="B11" s="6" t="s">
        <v>5</v>
      </c>
      <c r="C11" s="24">
        <v>64.900000000000006</v>
      </c>
      <c r="D11" s="25">
        <v>77.7</v>
      </c>
      <c r="E11" s="25">
        <v>68.099999999999994</v>
      </c>
      <c r="F11" s="25">
        <v>68.7</v>
      </c>
      <c r="G11" s="25">
        <v>50.7</v>
      </c>
      <c r="H11" s="26">
        <v>67.599999999999994</v>
      </c>
      <c r="I11" s="19">
        <v>48.6</v>
      </c>
      <c r="J11" s="19">
        <v>54.3</v>
      </c>
      <c r="K11" s="19">
        <v>52.5</v>
      </c>
      <c r="L11" s="19">
        <v>52.3</v>
      </c>
      <c r="M11" s="19">
        <v>54.2</v>
      </c>
      <c r="N11" s="19">
        <v>54.2</v>
      </c>
      <c r="O11" s="24">
        <v>68.7</v>
      </c>
      <c r="P11" s="25">
        <v>78</v>
      </c>
      <c r="Q11" s="25">
        <v>74.2</v>
      </c>
      <c r="R11" s="25">
        <v>81.400000000000006</v>
      </c>
      <c r="S11" s="25">
        <v>79.400000000000006</v>
      </c>
      <c r="T11" s="26">
        <v>78.7</v>
      </c>
      <c r="U11" s="19">
        <f t="shared" si="0"/>
        <v>65.233333333333348</v>
      </c>
    </row>
    <row r="12" spans="1:21">
      <c r="A12" s="11"/>
      <c r="B12" s="6" t="s">
        <v>6</v>
      </c>
      <c r="C12" s="24">
        <v>144.19999999999999</v>
      </c>
      <c r="D12" s="25">
        <v>147.69999999999999</v>
      </c>
      <c r="E12" s="25">
        <v>137.80000000000001</v>
      </c>
      <c r="F12" s="25">
        <v>136.1</v>
      </c>
      <c r="G12" s="25">
        <v>143</v>
      </c>
      <c r="H12" s="26">
        <v>128.5</v>
      </c>
      <c r="I12" s="19">
        <v>105</v>
      </c>
      <c r="J12" s="19">
        <v>109.8</v>
      </c>
      <c r="K12" s="19">
        <v>105.4</v>
      </c>
      <c r="L12" s="19">
        <v>104.2</v>
      </c>
      <c r="M12" s="19">
        <v>111.1</v>
      </c>
      <c r="N12" s="19">
        <v>106.6</v>
      </c>
      <c r="O12" s="24">
        <v>116.1</v>
      </c>
      <c r="P12" s="25">
        <v>121.3</v>
      </c>
      <c r="Q12" s="25">
        <v>123.6</v>
      </c>
      <c r="R12" s="25">
        <v>116.9</v>
      </c>
      <c r="S12" s="25">
        <v>129.1</v>
      </c>
      <c r="T12" s="26">
        <v>132.19999999999999</v>
      </c>
      <c r="U12" s="19">
        <f t="shared" si="0"/>
        <v>123.25555555555553</v>
      </c>
    </row>
    <row r="15" spans="1:21" s="4" customFormat="1">
      <c r="A15" s="3" t="s">
        <v>1</v>
      </c>
      <c r="B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12"/>
      <c r="P15" s="12"/>
      <c r="Q15" s="12"/>
      <c r="R15" s="12"/>
      <c r="S15" s="12"/>
      <c r="T15" s="12"/>
    </row>
    <row r="16" spans="1:21">
      <c r="A16" s="5"/>
      <c r="B16" s="5"/>
      <c r="C16" s="46" t="s">
        <v>9</v>
      </c>
      <c r="D16" s="47"/>
      <c r="E16" s="47"/>
      <c r="F16" s="47"/>
      <c r="G16" s="47"/>
      <c r="H16" s="48"/>
      <c r="I16" s="46" t="s">
        <v>10</v>
      </c>
      <c r="J16" s="49"/>
      <c r="K16" s="49"/>
      <c r="L16" s="49"/>
      <c r="M16" s="49"/>
      <c r="N16" s="48"/>
      <c r="O16" s="46" t="s">
        <v>11</v>
      </c>
      <c r="P16" s="47"/>
      <c r="Q16" s="47"/>
      <c r="R16" s="47"/>
      <c r="S16" s="47"/>
      <c r="T16" s="48"/>
      <c r="U16" s="5"/>
    </row>
    <row r="17" spans="1:21">
      <c r="A17" s="34"/>
      <c r="B17" s="34"/>
      <c r="C17" s="31" t="s">
        <v>49</v>
      </c>
      <c r="D17" s="32" t="s">
        <v>49</v>
      </c>
      <c r="E17" s="32" t="s">
        <v>49</v>
      </c>
      <c r="F17" s="32" t="s">
        <v>50</v>
      </c>
      <c r="G17" s="32" t="s">
        <v>50</v>
      </c>
      <c r="H17" s="33" t="s">
        <v>51</v>
      </c>
      <c r="I17" s="32" t="s">
        <v>54</v>
      </c>
      <c r="J17" s="34" t="s">
        <v>54</v>
      </c>
      <c r="K17" s="34" t="s">
        <v>54</v>
      </c>
      <c r="L17" s="34" t="s">
        <v>56</v>
      </c>
      <c r="M17" s="34" t="s">
        <v>56</v>
      </c>
      <c r="N17" s="32" t="s">
        <v>58</v>
      </c>
      <c r="O17" s="31" t="s">
        <v>62</v>
      </c>
      <c r="P17" s="32" t="s">
        <v>62</v>
      </c>
      <c r="Q17" s="32" t="s">
        <v>62</v>
      </c>
      <c r="R17" s="32" t="s">
        <v>64</v>
      </c>
      <c r="S17" s="32" t="s">
        <v>64</v>
      </c>
      <c r="T17" s="33" t="s">
        <v>66</v>
      </c>
      <c r="U17" s="34"/>
    </row>
    <row r="18" spans="1:21">
      <c r="A18" s="7" t="s">
        <v>2</v>
      </c>
      <c r="B18" s="7" t="s">
        <v>3</v>
      </c>
      <c r="C18" s="8" t="s">
        <v>50</v>
      </c>
      <c r="D18" s="7" t="s">
        <v>51</v>
      </c>
      <c r="E18" s="7" t="s">
        <v>52</v>
      </c>
      <c r="F18" s="7" t="s">
        <v>51</v>
      </c>
      <c r="G18" s="7" t="s">
        <v>52</v>
      </c>
      <c r="H18" s="9" t="s">
        <v>52</v>
      </c>
      <c r="I18" s="7" t="s">
        <v>56</v>
      </c>
      <c r="J18" s="7" t="s">
        <v>58</v>
      </c>
      <c r="K18" s="7" t="s">
        <v>60</v>
      </c>
      <c r="L18" s="7" t="s">
        <v>58</v>
      </c>
      <c r="M18" s="7" t="s">
        <v>60</v>
      </c>
      <c r="N18" s="7" t="s">
        <v>60</v>
      </c>
      <c r="O18" s="8" t="s">
        <v>64</v>
      </c>
      <c r="P18" s="7" t="s">
        <v>66</v>
      </c>
      <c r="Q18" s="7" t="s">
        <v>68</v>
      </c>
      <c r="R18" s="7" t="s">
        <v>66</v>
      </c>
      <c r="S18" s="7" t="s">
        <v>68</v>
      </c>
      <c r="T18" s="9" t="s">
        <v>68</v>
      </c>
      <c r="U18" s="7" t="s">
        <v>13</v>
      </c>
    </row>
    <row r="19" spans="1:21">
      <c r="A19" s="10" t="s">
        <v>4</v>
      </c>
      <c r="B19" s="6" t="s">
        <v>5</v>
      </c>
      <c r="C19" s="24">
        <v>112.6</v>
      </c>
      <c r="D19" s="25">
        <v>138.1</v>
      </c>
      <c r="E19" s="25">
        <v>158.4</v>
      </c>
      <c r="F19" s="25">
        <v>128.80000000000001</v>
      </c>
      <c r="G19" s="25">
        <v>174.6</v>
      </c>
      <c r="H19" s="26">
        <v>176.7</v>
      </c>
      <c r="I19" s="19">
        <v>219.4</v>
      </c>
      <c r="J19" s="19">
        <v>184.1</v>
      </c>
      <c r="K19" s="19">
        <v>197.2</v>
      </c>
      <c r="L19" s="19">
        <v>199.3</v>
      </c>
      <c r="M19" s="19">
        <v>127.3</v>
      </c>
      <c r="N19" s="19">
        <v>245.9</v>
      </c>
      <c r="O19" s="24">
        <v>189.8</v>
      </c>
      <c r="P19" s="25">
        <v>132.6</v>
      </c>
      <c r="Q19" s="25">
        <v>220</v>
      </c>
      <c r="R19" s="25">
        <v>187</v>
      </c>
      <c r="S19" s="25">
        <v>186.5</v>
      </c>
      <c r="T19" s="26">
        <v>192</v>
      </c>
      <c r="U19" s="19">
        <f>AVERAGE(C19:T19)</f>
        <v>176.12777777777779</v>
      </c>
    </row>
    <row r="20" spans="1:21">
      <c r="A20" s="11"/>
      <c r="B20" s="6" t="s">
        <v>6</v>
      </c>
      <c r="C20" s="24">
        <v>179.9</v>
      </c>
      <c r="D20" s="25">
        <v>168.4</v>
      </c>
      <c r="E20" s="25">
        <v>176.9</v>
      </c>
      <c r="F20" s="25">
        <v>161.4</v>
      </c>
      <c r="G20" s="25">
        <v>171.1</v>
      </c>
      <c r="H20" s="26">
        <v>170.6</v>
      </c>
      <c r="I20" s="19">
        <v>183.7</v>
      </c>
      <c r="J20" s="19">
        <v>192.4</v>
      </c>
      <c r="K20" s="19">
        <v>194.6</v>
      </c>
      <c r="L20" s="19">
        <v>178</v>
      </c>
      <c r="M20" s="19">
        <v>175.4</v>
      </c>
      <c r="N20" s="19">
        <v>171.1</v>
      </c>
      <c r="O20" s="24">
        <v>173.8</v>
      </c>
      <c r="P20" s="25">
        <v>171.3</v>
      </c>
      <c r="Q20" s="25">
        <v>177.5</v>
      </c>
      <c r="R20" s="25">
        <v>166.7</v>
      </c>
      <c r="S20" s="25">
        <v>175.2</v>
      </c>
      <c r="T20" s="26">
        <v>169.8</v>
      </c>
      <c r="U20" s="19">
        <f t="shared" ref="U20:U24" si="1">AVERAGE(C20:T20)</f>
        <v>175.43333333333334</v>
      </c>
    </row>
    <row r="21" spans="1:21">
      <c r="A21" s="10" t="s">
        <v>7</v>
      </c>
      <c r="B21" s="6" t="s">
        <v>5</v>
      </c>
      <c r="C21" s="24">
        <v>95.3</v>
      </c>
      <c r="D21" s="25">
        <v>104</v>
      </c>
      <c r="E21" s="25">
        <v>75</v>
      </c>
      <c r="F21" s="25">
        <v>65.099999999999994</v>
      </c>
      <c r="G21" s="25">
        <v>101.2</v>
      </c>
      <c r="H21" s="26">
        <v>121.6</v>
      </c>
      <c r="I21" s="19">
        <v>188.9</v>
      </c>
      <c r="J21" s="19">
        <v>165.7</v>
      </c>
      <c r="K21" s="19">
        <v>161</v>
      </c>
      <c r="L21" s="19">
        <v>115.3</v>
      </c>
      <c r="M21" s="19">
        <v>97</v>
      </c>
      <c r="N21" s="19">
        <v>59.2</v>
      </c>
      <c r="O21" s="24">
        <v>167.8</v>
      </c>
      <c r="P21" s="25">
        <v>118</v>
      </c>
      <c r="Q21" s="25">
        <v>166</v>
      </c>
      <c r="R21" s="25">
        <v>153.19999999999999</v>
      </c>
      <c r="S21" s="25">
        <v>162.69999999999999</v>
      </c>
      <c r="T21" s="26">
        <v>137.30000000000001</v>
      </c>
      <c r="U21" s="19">
        <f t="shared" si="1"/>
        <v>125.23888888888889</v>
      </c>
    </row>
    <row r="22" spans="1:21">
      <c r="A22" s="11"/>
      <c r="B22" s="6" t="s">
        <v>6</v>
      </c>
      <c r="C22" s="24">
        <v>167.5</v>
      </c>
      <c r="D22" s="25">
        <v>162.19999999999999</v>
      </c>
      <c r="E22" s="25">
        <v>164.2</v>
      </c>
      <c r="F22" s="25">
        <v>170.9</v>
      </c>
      <c r="G22" s="25">
        <v>148.9</v>
      </c>
      <c r="H22" s="26">
        <v>157.69999999999999</v>
      </c>
      <c r="I22" s="19">
        <v>160.1</v>
      </c>
      <c r="J22" s="19">
        <v>136.69999999999999</v>
      </c>
      <c r="K22" s="19">
        <v>152.69999999999999</v>
      </c>
      <c r="L22" s="19">
        <v>156.80000000000001</v>
      </c>
      <c r="M22" s="19">
        <v>130.5</v>
      </c>
      <c r="N22" s="19">
        <v>146.5</v>
      </c>
      <c r="O22" s="24">
        <v>189.8</v>
      </c>
      <c r="P22" s="25">
        <v>154.6</v>
      </c>
      <c r="Q22" s="25">
        <v>168.2</v>
      </c>
      <c r="R22" s="25">
        <v>177.7</v>
      </c>
      <c r="S22" s="25">
        <v>185.9</v>
      </c>
      <c r="T22" s="26">
        <v>167.3</v>
      </c>
      <c r="U22" s="19">
        <f t="shared" si="1"/>
        <v>161.01111111111109</v>
      </c>
    </row>
    <row r="23" spans="1:21">
      <c r="A23" s="10" t="s">
        <v>8</v>
      </c>
      <c r="B23" s="6" t="s">
        <v>5</v>
      </c>
      <c r="C23" s="24">
        <v>84.8</v>
      </c>
      <c r="D23" s="25">
        <v>89.4</v>
      </c>
      <c r="E23" s="25">
        <v>92.8</v>
      </c>
      <c r="F23" s="25">
        <v>97.4</v>
      </c>
      <c r="G23" s="25">
        <v>94.5</v>
      </c>
      <c r="H23" s="26">
        <v>103</v>
      </c>
      <c r="I23" s="19">
        <v>106.5</v>
      </c>
      <c r="J23" s="19">
        <v>126.7</v>
      </c>
      <c r="K23" s="19">
        <v>84.3</v>
      </c>
      <c r="L23" s="19">
        <v>89.4</v>
      </c>
      <c r="M23" s="19">
        <v>96.3</v>
      </c>
      <c r="N23" s="19">
        <v>112.6</v>
      </c>
      <c r="O23" s="24">
        <v>92.8</v>
      </c>
      <c r="P23" s="25">
        <v>85.1</v>
      </c>
      <c r="Q23" s="25">
        <v>73.400000000000006</v>
      </c>
      <c r="R23" s="25">
        <v>88.2</v>
      </c>
      <c r="S23" s="25">
        <v>76.5</v>
      </c>
      <c r="T23" s="26">
        <v>79</v>
      </c>
      <c r="U23" s="19">
        <f t="shared" si="1"/>
        <v>92.927777777777763</v>
      </c>
    </row>
    <row r="24" spans="1:21">
      <c r="A24" s="11"/>
      <c r="B24" s="6" t="s">
        <v>6</v>
      </c>
      <c r="C24" s="24">
        <v>183.3</v>
      </c>
      <c r="D24" s="25">
        <v>182.2</v>
      </c>
      <c r="E24" s="25">
        <v>161.80000000000001</v>
      </c>
      <c r="F24" s="25">
        <v>165.4</v>
      </c>
      <c r="G24" s="25">
        <v>152.69999999999999</v>
      </c>
      <c r="H24" s="26">
        <v>154.9</v>
      </c>
      <c r="I24" s="19">
        <v>142.1</v>
      </c>
      <c r="J24" s="19">
        <v>157.5</v>
      </c>
      <c r="K24" s="19">
        <v>166</v>
      </c>
      <c r="L24" s="19">
        <v>126.1</v>
      </c>
      <c r="M24" s="19">
        <v>127.5</v>
      </c>
      <c r="N24" s="19">
        <v>142.19999999999999</v>
      </c>
      <c r="O24" s="24">
        <v>172.5</v>
      </c>
      <c r="P24" s="25">
        <v>161.5</v>
      </c>
      <c r="Q24" s="25">
        <v>141.9</v>
      </c>
      <c r="R24" s="25">
        <v>147.5</v>
      </c>
      <c r="S24" s="25">
        <v>162</v>
      </c>
      <c r="T24" s="26">
        <v>143.6</v>
      </c>
      <c r="U24" s="19">
        <f t="shared" si="1"/>
        <v>155.03888888888889</v>
      </c>
    </row>
  </sheetData>
  <mergeCells count="6">
    <mergeCell ref="C4:H4"/>
    <mergeCell ref="I4:N4"/>
    <mergeCell ref="O4:T4"/>
    <mergeCell ref="C16:H16"/>
    <mergeCell ref="I16:N16"/>
    <mergeCell ref="O16:T16"/>
  </mergeCells>
  <phoneticPr fontId="2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52208-FB5B-4FFB-AFE8-7CFF4C07656E}">
  <dimension ref="A1:Z21"/>
  <sheetViews>
    <sheetView zoomScale="70" zoomScaleNormal="70" workbookViewId="0">
      <selection activeCell="M32" sqref="M32"/>
    </sheetView>
  </sheetViews>
  <sheetFormatPr baseColWidth="10" defaultColWidth="8.83203125" defaultRowHeight="18"/>
  <sheetData>
    <row r="1" spans="1:26" s="2" customFormat="1">
      <c r="A1" s="20" t="s">
        <v>37</v>
      </c>
      <c r="B1" s="20" t="s">
        <v>3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2" customFormat="1">
      <c r="A2" s="20"/>
      <c r="B2" s="20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2" customFormat="1">
      <c r="A3" s="1"/>
      <c r="B3" s="1"/>
      <c r="C3" s="1" t="s">
        <v>31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26">
      <c r="A4" s="18"/>
      <c r="B4" s="18"/>
      <c r="C4" s="50" t="s">
        <v>20</v>
      </c>
      <c r="D4" s="51"/>
      <c r="E4" s="51"/>
      <c r="F4" s="52"/>
      <c r="G4" s="53" t="s">
        <v>21</v>
      </c>
      <c r="H4" s="53"/>
      <c r="I4" s="53"/>
      <c r="J4" s="53"/>
      <c r="K4" s="50" t="s">
        <v>22</v>
      </c>
      <c r="L4" s="51"/>
      <c r="M4" s="51"/>
      <c r="N4" s="52"/>
      <c r="O4" s="35"/>
    </row>
    <row r="5" spans="1:26">
      <c r="A5" s="7" t="s">
        <v>2</v>
      </c>
      <c r="B5" s="7" t="s">
        <v>3</v>
      </c>
      <c r="C5" s="37" t="s">
        <v>69</v>
      </c>
      <c r="D5" s="36" t="s">
        <v>70</v>
      </c>
      <c r="E5" s="36" t="s">
        <v>47</v>
      </c>
      <c r="F5" s="38" t="s">
        <v>48</v>
      </c>
      <c r="G5" s="37" t="s">
        <v>53</v>
      </c>
      <c r="H5" s="36" t="s">
        <v>55</v>
      </c>
      <c r="I5" s="36" t="s">
        <v>57</v>
      </c>
      <c r="J5" s="38" t="s">
        <v>59</v>
      </c>
      <c r="K5" s="37" t="s">
        <v>61</v>
      </c>
      <c r="L5" s="36" t="s">
        <v>63</v>
      </c>
      <c r="M5" s="36" t="s">
        <v>65</v>
      </c>
      <c r="N5" s="38" t="s">
        <v>67</v>
      </c>
      <c r="O5" s="7" t="s">
        <v>13</v>
      </c>
    </row>
    <row r="6" spans="1:26">
      <c r="A6" s="10" t="s">
        <v>4</v>
      </c>
      <c r="B6" s="6" t="s">
        <v>5</v>
      </c>
      <c r="C6" s="24">
        <v>27.928999999999998</v>
      </c>
      <c r="D6" s="25">
        <v>50.156999999999996</v>
      </c>
      <c r="E6" s="25">
        <v>49.944000000000003</v>
      </c>
      <c r="F6" s="26">
        <v>38.201999999999998</v>
      </c>
      <c r="G6" s="19">
        <v>78.462999999999994</v>
      </c>
      <c r="H6" s="19">
        <v>49.25</v>
      </c>
      <c r="I6" s="19">
        <v>41.332999999999998</v>
      </c>
      <c r="J6" s="19">
        <v>50.78</v>
      </c>
      <c r="K6" s="24">
        <v>60.363</v>
      </c>
      <c r="L6" s="25">
        <v>52.695999999999998</v>
      </c>
      <c r="M6" s="25">
        <v>57.962000000000003</v>
      </c>
      <c r="N6" s="26">
        <v>76.873000000000005</v>
      </c>
      <c r="O6" s="19">
        <f t="shared" ref="O6:O11" si="0">AVERAGE(C6:N6)</f>
        <v>52.829333333333331</v>
      </c>
    </row>
    <row r="7" spans="1:26">
      <c r="A7" s="11"/>
      <c r="B7" s="6" t="s">
        <v>6</v>
      </c>
      <c r="C7" s="24">
        <v>150.09299999999999</v>
      </c>
      <c r="D7" s="25">
        <v>346.68</v>
      </c>
      <c r="E7" s="25">
        <v>242.06899999999999</v>
      </c>
      <c r="F7" s="26">
        <v>221.678</v>
      </c>
      <c r="G7" s="19">
        <v>246.399</v>
      </c>
      <c r="H7" s="19">
        <v>270.97800000000001</v>
      </c>
      <c r="I7" s="19">
        <v>185.018</v>
      </c>
      <c r="J7" s="19">
        <v>221.125</v>
      </c>
      <c r="K7" s="24">
        <v>363.834</v>
      </c>
      <c r="L7" s="25">
        <v>214.36</v>
      </c>
      <c r="M7" s="25">
        <v>291.40100000000001</v>
      </c>
      <c r="N7" s="26">
        <v>321.988</v>
      </c>
      <c r="O7" s="19">
        <f t="shared" si="0"/>
        <v>256.30191666666661</v>
      </c>
    </row>
    <row r="8" spans="1:26">
      <c r="A8" s="10" t="s">
        <v>7</v>
      </c>
      <c r="B8" s="6" t="s">
        <v>5</v>
      </c>
      <c r="C8" s="24">
        <v>25.648</v>
      </c>
      <c r="D8" s="25">
        <v>68.626000000000005</v>
      </c>
      <c r="E8" s="25">
        <v>55.369</v>
      </c>
      <c r="F8" s="26">
        <v>60.837000000000003</v>
      </c>
      <c r="G8" s="19">
        <v>69.722999999999999</v>
      </c>
      <c r="H8" s="19">
        <v>50.976999999999997</v>
      </c>
      <c r="I8" s="19">
        <v>34.116999999999997</v>
      </c>
      <c r="J8" s="19">
        <v>47.198999999999998</v>
      </c>
      <c r="K8" s="24">
        <v>90.304000000000002</v>
      </c>
      <c r="L8" s="25">
        <v>57.381999999999998</v>
      </c>
      <c r="M8" s="25">
        <v>71.209000000000003</v>
      </c>
      <c r="N8" s="26">
        <v>89.072999999999993</v>
      </c>
      <c r="O8" s="19">
        <f t="shared" si="0"/>
        <v>60.038666666666671</v>
      </c>
    </row>
    <row r="9" spans="1:26">
      <c r="A9" s="11"/>
      <c r="B9" s="6" t="s">
        <v>6</v>
      </c>
      <c r="C9" s="24">
        <v>135.89099999999999</v>
      </c>
      <c r="D9" s="25">
        <v>260.33100000000002</v>
      </c>
      <c r="E9" s="25">
        <v>184.04599999999999</v>
      </c>
      <c r="F9" s="26">
        <v>291.78199999999998</v>
      </c>
      <c r="G9" s="19">
        <v>321.38600000000002</v>
      </c>
      <c r="H9" s="19">
        <v>318.59699999999998</v>
      </c>
      <c r="I9" s="19">
        <v>241.40299999999999</v>
      </c>
      <c r="J9" s="19">
        <v>329.69099999999997</v>
      </c>
      <c r="K9" s="24">
        <v>247.321</v>
      </c>
      <c r="L9" s="25">
        <v>201.36699999999999</v>
      </c>
      <c r="M9" s="25">
        <v>180.89099999999999</v>
      </c>
      <c r="N9" s="26">
        <v>280.01499999999999</v>
      </c>
      <c r="O9" s="19">
        <f t="shared" si="0"/>
        <v>249.39341666666667</v>
      </c>
    </row>
    <row r="10" spans="1:26">
      <c r="A10" s="10" t="s">
        <v>8</v>
      </c>
      <c r="B10" s="6" t="s">
        <v>5</v>
      </c>
      <c r="C10" s="24">
        <v>16.254999999999999</v>
      </c>
      <c r="D10" s="25">
        <v>40.078000000000003</v>
      </c>
      <c r="E10" s="25">
        <v>26.698</v>
      </c>
      <c r="F10" s="26">
        <v>52.463999999999999</v>
      </c>
      <c r="G10" s="19">
        <v>64.424999999999997</v>
      </c>
      <c r="H10" s="19">
        <v>65.453000000000003</v>
      </c>
      <c r="I10" s="19">
        <v>40.78</v>
      </c>
      <c r="J10" s="19">
        <v>30.626000000000001</v>
      </c>
      <c r="K10" s="24">
        <v>106.754</v>
      </c>
      <c r="L10" s="25">
        <v>67.063999999999993</v>
      </c>
      <c r="M10" s="25">
        <v>94.56</v>
      </c>
      <c r="N10" s="26">
        <v>95.007999999999996</v>
      </c>
      <c r="O10" s="19">
        <f t="shared" si="0"/>
        <v>58.34708333333333</v>
      </c>
    </row>
    <row r="11" spans="1:26">
      <c r="A11" s="11"/>
      <c r="B11" s="6" t="s">
        <v>6</v>
      </c>
      <c r="C11" s="24">
        <v>101.08199999999999</v>
      </c>
      <c r="D11" s="25">
        <v>258.17200000000003</v>
      </c>
      <c r="E11" s="25">
        <v>101.752</v>
      </c>
      <c r="F11" s="26">
        <v>295.07900000000001</v>
      </c>
      <c r="G11" s="19">
        <v>229.79400000000001</v>
      </c>
      <c r="H11" s="19">
        <v>239.81100000000001</v>
      </c>
      <c r="I11" s="19">
        <v>184.959</v>
      </c>
      <c r="J11" s="19">
        <v>229.47800000000001</v>
      </c>
      <c r="K11" s="24">
        <v>252.929</v>
      </c>
      <c r="L11" s="25">
        <v>170.87</v>
      </c>
      <c r="M11" s="25">
        <v>211.70699999999999</v>
      </c>
      <c r="N11" s="26">
        <v>213.92500000000001</v>
      </c>
      <c r="O11" s="19">
        <f t="shared" si="0"/>
        <v>207.46316666666669</v>
      </c>
    </row>
    <row r="13" spans="1:26">
      <c r="C13" s="1" t="s">
        <v>3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26">
      <c r="A14" s="18"/>
      <c r="B14" s="18"/>
      <c r="C14" s="50" t="s">
        <v>20</v>
      </c>
      <c r="D14" s="51"/>
      <c r="E14" s="51"/>
      <c r="F14" s="52"/>
      <c r="G14" s="53" t="s">
        <v>21</v>
      </c>
      <c r="H14" s="53"/>
      <c r="I14" s="53"/>
      <c r="J14" s="53"/>
      <c r="K14" s="50" t="s">
        <v>22</v>
      </c>
      <c r="L14" s="51"/>
      <c r="M14" s="51"/>
      <c r="N14" s="52"/>
      <c r="O14" s="35"/>
    </row>
    <row r="15" spans="1:26">
      <c r="A15" s="7" t="s">
        <v>2</v>
      </c>
      <c r="B15" s="7" t="s">
        <v>3</v>
      </c>
      <c r="C15" s="37" t="s">
        <v>71</v>
      </c>
      <c r="D15" s="36" t="s">
        <v>50</v>
      </c>
      <c r="E15" s="36" t="s">
        <v>51</v>
      </c>
      <c r="F15" s="38" t="s">
        <v>52</v>
      </c>
      <c r="G15" s="37" t="s">
        <v>54</v>
      </c>
      <c r="H15" s="36" t="s">
        <v>56</v>
      </c>
      <c r="I15" s="36" t="s">
        <v>58</v>
      </c>
      <c r="J15" s="38" t="s">
        <v>60</v>
      </c>
      <c r="K15" s="37" t="s">
        <v>62</v>
      </c>
      <c r="L15" s="36" t="s">
        <v>64</v>
      </c>
      <c r="M15" s="36" t="s">
        <v>66</v>
      </c>
      <c r="N15" s="38" t="s">
        <v>68</v>
      </c>
      <c r="O15" s="7" t="s">
        <v>13</v>
      </c>
    </row>
    <row r="16" spans="1:26">
      <c r="A16" s="10" t="s">
        <v>4</v>
      </c>
      <c r="B16" s="6" t="s">
        <v>5</v>
      </c>
      <c r="C16" s="24">
        <v>33.030999999999999</v>
      </c>
      <c r="D16" s="25">
        <v>57.841999999999999</v>
      </c>
      <c r="E16" s="25">
        <v>49.405999999999999</v>
      </c>
      <c r="F16" s="26">
        <v>65.817999999999998</v>
      </c>
      <c r="G16" s="19">
        <v>50.581000000000003</v>
      </c>
      <c r="H16" s="19">
        <v>58.01</v>
      </c>
      <c r="I16" s="19">
        <v>47.155000000000001</v>
      </c>
      <c r="J16" s="19">
        <v>49.241</v>
      </c>
      <c r="K16" s="24">
        <v>64.033000000000001</v>
      </c>
      <c r="L16" s="25">
        <v>70.234999999999999</v>
      </c>
      <c r="M16" s="25">
        <v>38.545000000000002</v>
      </c>
      <c r="N16" s="26">
        <v>113.093</v>
      </c>
      <c r="O16" s="19">
        <f t="shared" ref="O16:O21" si="1">AVERAGE(C16:N16)</f>
        <v>58.082499999999989</v>
      </c>
    </row>
    <row r="17" spans="1:15">
      <c r="A17" s="11"/>
      <c r="B17" s="6" t="s">
        <v>6</v>
      </c>
      <c r="C17" s="24">
        <v>566.38099999999997</v>
      </c>
      <c r="D17" s="25">
        <v>511.75299999999999</v>
      </c>
      <c r="E17" s="25">
        <v>459.9</v>
      </c>
      <c r="F17" s="26">
        <v>300.54199999999997</v>
      </c>
      <c r="G17" s="19">
        <v>320.61</v>
      </c>
      <c r="H17" s="19">
        <v>202.75899999999999</v>
      </c>
      <c r="I17" s="19">
        <v>371.5</v>
      </c>
      <c r="J17" s="19">
        <v>314.99099999999999</v>
      </c>
      <c r="K17" s="24">
        <v>349.4</v>
      </c>
      <c r="L17" s="25">
        <v>551.41700000000003</v>
      </c>
      <c r="M17" s="25">
        <v>227.12899999999999</v>
      </c>
      <c r="N17" s="26">
        <v>501.553</v>
      </c>
      <c r="O17" s="19">
        <f t="shared" si="1"/>
        <v>389.82791666666668</v>
      </c>
    </row>
    <row r="18" spans="1:15">
      <c r="A18" s="10" t="s">
        <v>7</v>
      </c>
      <c r="B18" s="6" t="s">
        <v>5</v>
      </c>
      <c r="C18" s="24">
        <v>45.613</v>
      </c>
      <c r="D18" s="25">
        <v>50.283999999999999</v>
      </c>
      <c r="E18" s="25">
        <v>43.515000000000001</v>
      </c>
      <c r="F18" s="26">
        <v>71.076999999999998</v>
      </c>
      <c r="G18" s="19">
        <v>58.863</v>
      </c>
      <c r="H18" s="19">
        <v>52.966999999999999</v>
      </c>
      <c r="I18" s="19">
        <v>43.034999999999997</v>
      </c>
      <c r="J18" s="19">
        <v>35.054000000000002</v>
      </c>
      <c r="K18" s="24">
        <v>71.218000000000004</v>
      </c>
      <c r="L18" s="25">
        <v>87.402000000000001</v>
      </c>
      <c r="M18" s="25">
        <v>69.447999999999993</v>
      </c>
      <c r="N18" s="26">
        <v>158.91300000000001</v>
      </c>
      <c r="O18" s="19">
        <f t="shared" si="1"/>
        <v>65.615749999999991</v>
      </c>
    </row>
    <row r="19" spans="1:15">
      <c r="A19" s="11"/>
      <c r="B19" s="6" t="s">
        <v>6</v>
      </c>
      <c r="C19" s="24">
        <v>499.55500000000001</v>
      </c>
      <c r="D19" s="25">
        <v>425.01900000000001</v>
      </c>
      <c r="E19" s="25">
        <v>464.51499999999999</v>
      </c>
      <c r="F19" s="26">
        <v>327.45299999999997</v>
      </c>
      <c r="G19" s="19">
        <v>262.24</v>
      </c>
      <c r="H19" s="19">
        <v>129.98500000000001</v>
      </c>
      <c r="I19" s="19">
        <v>327.69499999999999</v>
      </c>
      <c r="J19" s="19">
        <v>287.42500000000001</v>
      </c>
      <c r="K19" s="24">
        <v>310.95600000000002</v>
      </c>
      <c r="L19" s="25">
        <v>588.16999999999996</v>
      </c>
      <c r="M19" s="25">
        <v>206.38900000000001</v>
      </c>
      <c r="N19" s="26">
        <v>407.81400000000002</v>
      </c>
      <c r="O19" s="19">
        <f t="shared" si="1"/>
        <v>353.10133333333334</v>
      </c>
    </row>
    <row r="20" spans="1:15">
      <c r="A20" s="10" t="s">
        <v>8</v>
      </c>
      <c r="B20" s="6" t="s">
        <v>5</v>
      </c>
      <c r="C20" s="24">
        <v>42.712000000000003</v>
      </c>
      <c r="D20" s="25">
        <v>52.656999999999996</v>
      </c>
      <c r="E20" s="25">
        <v>54.134</v>
      </c>
      <c r="F20" s="26">
        <v>73.405000000000001</v>
      </c>
      <c r="G20" s="19">
        <v>73.144999999999996</v>
      </c>
      <c r="H20" s="19">
        <v>71.680000000000007</v>
      </c>
      <c r="I20" s="19">
        <v>82.198999999999998</v>
      </c>
      <c r="J20" s="19">
        <v>86.326999999999998</v>
      </c>
      <c r="K20" s="24">
        <v>65.683999999999997</v>
      </c>
      <c r="L20" s="25">
        <v>97.561000000000007</v>
      </c>
      <c r="M20" s="25">
        <v>45.082999999999998</v>
      </c>
      <c r="N20" s="26">
        <v>82.302999999999997</v>
      </c>
      <c r="O20" s="19">
        <f t="shared" si="1"/>
        <v>68.907499999999999</v>
      </c>
    </row>
    <row r="21" spans="1:15">
      <c r="A21" s="11"/>
      <c r="B21" s="6" t="s">
        <v>6</v>
      </c>
      <c r="C21" s="24">
        <v>470.55</v>
      </c>
      <c r="D21" s="25">
        <v>398.07499999999999</v>
      </c>
      <c r="E21" s="25">
        <v>442.19</v>
      </c>
      <c r="F21" s="26">
        <v>288.00700000000001</v>
      </c>
      <c r="G21" s="19">
        <v>153.28100000000001</v>
      </c>
      <c r="H21" s="19">
        <v>82.673000000000002</v>
      </c>
      <c r="I21" s="19">
        <v>261.70299999999997</v>
      </c>
      <c r="J21" s="19">
        <v>248.43299999999999</v>
      </c>
      <c r="K21" s="24">
        <v>268.12900000000002</v>
      </c>
      <c r="L21" s="25">
        <v>423.44499999999999</v>
      </c>
      <c r="M21" s="25">
        <v>171.56700000000001</v>
      </c>
      <c r="N21" s="26">
        <v>428.60599999999999</v>
      </c>
      <c r="O21" s="19">
        <f t="shared" si="1"/>
        <v>303.05491666666671</v>
      </c>
    </row>
  </sheetData>
  <mergeCells count="6">
    <mergeCell ref="C4:F4"/>
    <mergeCell ref="G4:J4"/>
    <mergeCell ref="K4:N4"/>
    <mergeCell ref="C14:F14"/>
    <mergeCell ref="G14:J14"/>
    <mergeCell ref="K14:N1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E129-6C58-4174-A4E3-BE4764D481F6}">
  <dimension ref="A1:AK13"/>
  <sheetViews>
    <sheetView zoomScale="70" zoomScaleNormal="70" workbookViewId="0">
      <selection activeCell="F34" sqref="F34"/>
    </sheetView>
  </sheetViews>
  <sheetFormatPr baseColWidth="10" defaultColWidth="8.83203125" defaultRowHeight="18"/>
  <sheetData>
    <row r="1" spans="1:37" s="20" customFormat="1">
      <c r="A1" s="20" t="s">
        <v>17</v>
      </c>
      <c r="B1" s="20" t="s">
        <v>14</v>
      </c>
    </row>
    <row r="2" spans="1:37" s="2" customForma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s="2" customFormat="1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37">
      <c r="A4" s="46" t="s">
        <v>9</v>
      </c>
      <c r="B4" s="47"/>
      <c r="C4" s="47"/>
      <c r="D4" s="47"/>
      <c r="E4" s="47"/>
      <c r="F4" s="48"/>
      <c r="G4" s="46" t="s">
        <v>10</v>
      </c>
      <c r="H4" s="49"/>
      <c r="I4" s="49"/>
      <c r="J4" s="49"/>
      <c r="K4" s="49"/>
      <c r="L4" s="48"/>
      <c r="M4" s="46" t="s">
        <v>11</v>
      </c>
      <c r="N4" s="47"/>
      <c r="O4" s="47"/>
      <c r="P4" s="47"/>
      <c r="Q4" s="47"/>
      <c r="R4" s="48"/>
      <c r="S4" s="5"/>
    </row>
    <row r="5" spans="1:37">
      <c r="A5" s="31" t="s">
        <v>45</v>
      </c>
      <c r="B5" s="32" t="s">
        <v>45</v>
      </c>
      <c r="C5" s="32" t="s">
        <v>45</v>
      </c>
      <c r="D5" s="32" t="s">
        <v>46</v>
      </c>
      <c r="E5" s="32" t="s">
        <v>46</v>
      </c>
      <c r="F5" s="33" t="s">
        <v>47</v>
      </c>
      <c r="G5" s="32" t="s">
        <v>53</v>
      </c>
      <c r="H5" s="34" t="s">
        <v>53</v>
      </c>
      <c r="I5" s="34" t="s">
        <v>53</v>
      </c>
      <c r="J5" s="34" t="s">
        <v>55</v>
      </c>
      <c r="K5" s="34" t="s">
        <v>55</v>
      </c>
      <c r="L5" s="32" t="s">
        <v>57</v>
      </c>
      <c r="M5" s="31" t="s">
        <v>61</v>
      </c>
      <c r="N5" s="32" t="s">
        <v>61</v>
      </c>
      <c r="O5" s="32" t="s">
        <v>61</v>
      </c>
      <c r="P5" s="32" t="s">
        <v>63</v>
      </c>
      <c r="Q5" s="32" t="s">
        <v>63</v>
      </c>
      <c r="R5" s="33" t="s">
        <v>65</v>
      </c>
      <c r="S5" s="34"/>
    </row>
    <row r="6" spans="1:37">
      <c r="A6" s="8" t="s">
        <v>46</v>
      </c>
      <c r="B6" s="7" t="s">
        <v>47</v>
      </c>
      <c r="C6" s="7" t="s">
        <v>48</v>
      </c>
      <c r="D6" s="7" t="s">
        <v>47</v>
      </c>
      <c r="E6" s="7" t="s">
        <v>48</v>
      </c>
      <c r="F6" s="9" t="s">
        <v>48</v>
      </c>
      <c r="G6" s="7" t="s">
        <v>55</v>
      </c>
      <c r="H6" s="7" t="s">
        <v>57</v>
      </c>
      <c r="I6" s="7" t="s">
        <v>59</v>
      </c>
      <c r="J6" s="7" t="s">
        <v>57</v>
      </c>
      <c r="K6" s="7" t="s">
        <v>59</v>
      </c>
      <c r="L6" s="7" t="s">
        <v>59</v>
      </c>
      <c r="M6" s="8" t="s">
        <v>63</v>
      </c>
      <c r="N6" s="7" t="s">
        <v>65</v>
      </c>
      <c r="O6" s="7" t="s">
        <v>67</v>
      </c>
      <c r="P6" s="7" t="s">
        <v>65</v>
      </c>
      <c r="Q6" s="7" t="s">
        <v>67</v>
      </c>
      <c r="R6" s="9" t="s">
        <v>67</v>
      </c>
      <c r="S6" s="7" t="s">
        <v>13</v>
      </c>
    </row>
    <row r="7" spans="1:37">
      <c r="A7" s="21">
        <v>15</v>
      </c>
      <c r="B7" s="22">
        <v>15.5</v>
      </c>
      <c r="C7" s="22">
        <v>15.5</v>
      </c>
      <c r="D7" s="22">
        <v>1.5</v>
      </c>
      <c r="E7" s="22">
        <v>1.5</v>
      </c>
      <c r="F7" s="23">
        <v>1</v>
      </c>
      <c r="G7" s="21">
        <v>2</v>
      </c>
      <c r="H7" s="22">
        <v>2.5</v>
      </c>
      <c r="I7" s="22">
        <v>3</v>
      </c>
      <c r="J7" s="22">
        <v>2</v>
      </c>
      <c r="K7" s="22">
        <v>2.5</v>
      </c>
      <c r="L7" s="23">
        <v>2</v>
      </c>
      <c r="M7" s="21">
        <v>1.5</v>
      </c>
      <c r="N7" s="22">
        <v>1.5</v>
      </c>
      <c r="O7" s="22">
        <v>1.5</v>
      </c>
      <c r="P7" s="22">
        <v>1.5</v>
      </c>
      <c r="Q7" s="22">
        <v>1.5</v>
      </c>
      <c r="R7" s="23">
        <v>1.5</v>
      </c>
      <c r="S7" s="19">
        <f>AVERAGE(A7:R7)</f>
        <v>4.0555555555555554</v>
      </c>
    </row>
    <row r="9" spans="1:37" s="2" customFormat="1">
      <c r="A9" s="1" t="s">
        <v>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37">
      <c r="A10" s="46" t="s">
        <v>9</v>
      </c>
      <c r="B10" s="47"/>
      <c r="C10" s="47"/>
      <c r="D10" s="47"/>
      <c r="E10" s="47"/>
      <c r="F10" s="48"/>
      <c r="G10" s="46" t="s">
        <v>10</v>
      </c>
      <c r="H10" s="49"/>
      <c r="I10" s="49"/>
      <c r="J10" s="49"/>
      <c r="K10" s="49"/>
      <c r="L10" s="48"/>
      <c r="M10" s="46" t="s">
        <v>11</v>
      </c>
      <c r="N10" s="47"/>
      <c r="O10" s="47"/>
      <c r="P10" s="47"/>
      <c r="Q10" s="47"/>
      <c r="R10" s="48"/>
      <c r="S10" s="5"/>
    </row>
    <row r="11" spans="1:37">
      <c r="A11" s="31" t="s">
        <v>49</v>
      </c>
      <c r="B11" s="32" t="s">
        <v>49</v>
      </c>
      <c r="C11" s="32" t="s">
        <v>49</v>
      </c>
      <c r="D11" s="32" t="s">
        <v>50</v>
      </c>
      <c r="E11" s="32" t="s">
        <v>50</v>
      </c>
      <c r="F11" s="33" t="s">
        <v>51</v>
      </c>
      <c r="G11" s="32" t="s">
        <v>54</v>
      </c>
      <c r="H11" s="34" t="s">
        <v>54</v>
      </c>
      <c r="I11" s="34" t="s">
        <v>54</v>
      </c>
      <c r="J11" s="34" t="s">
        <v>56</v>
      </c>
      <c r="K11" s="34" t="s">
        <v>56</v>
      </c>
      <c r="L11" s="32" t="s">
        <v>58</v>
      </c>
      <c r="M11" s="31" t="s">
        <v>62</v>
      </c>
      <c r="N11" s="32" t="s">
        <v>62</v>
      </c>
      <c r="O11" s="32" t="s">
        <v>62</v>
      </c>
      <c r="P11" s="32" t="s">
        <v>64</v>
      </c>
      <c r="Q11" s="32" t="s">
        <v>64</v>
      </c>
      <c r="R11" s="33" t="s">
        <v>66</v>
      </c>
      <c r="S11" s="34"/>
    </row>
    <row r="12" spans="1:37">
      <c r="A12" s="8" t="s">
        <v>50</v>
      </c>
      <c r="B12" s="7" t="s">
        <v>51</v>
      </c>
      <c r="C12" s="7" t="s">
        <v>52</v>
      </c>
      <c r="D12" s="7" t="s">
        <v>51</v>
      </c>
      <c r="E12" s="7" t="s">
        <v>52</v>
      </c>
      <c r="F12" s="9" t="s">
        <v>52</v>
      </c>
      <c r="G12" s="7" t="s">
        <v>56</v>
      </c>
      <c r="H12" s="7" t="s">
        <v>58</v>
      </c>
      <c r="I12" s="7" t="s">
        <v>60</v>
      </c>
      <c r="J12" s="7" t="s">
        <v>58</v>
      </c>
      <c r="K12" s="7" t="s">
        <v>60</v>
      </c>
      <c r="L12" s="7" t="s">
        <v>60</v>
      </c>
      <c r="M12" s="8" t="s">
        <v>64</v>
      </c>
      <c r="N12" s="7" t="s">
        <v>66</v>
      </c>
      <c r="O12" s="7" t="s">
        <v>68</v>
      </c>
      <c r="P12" s="7" t="s">
        <v>66</v>
      </c>
      <c r="Q12" s="7" t="s">
        <v>68</v>
      </c>
      <c r="R12" s="9" t="s">
        <v>68</v>
      </c>
      <c r="S12" s="7" t="s">
        <v>13</v>
      </c>
    </row>
    <row r="13" spans="1:37">
      <c r="A13" s="21">
        <v>20.5</v>
      </c>
      <c r="B13" s="22">
        <v>21.5</v>
      </c>
      <c r="C13" s="22">
        <v>23.5</v>
      </c>
      <c r="D13" s="22">
        <v>16</v>
      </c>
      <c r="E13" s="22">
        <v>25</v>
      </c>
      <c r="F13" s="23">
        <v>42</v>
      </c>
      <c r="G13" s="21">
        <v>51.5</v>
      </c>
      <c r="H13" s="22">
        <v>50</v>
      </c>
      <c r="I13" s="22">
        <v>51</v>
      </c>
      <c r="J13" s="22">
        <v>45</v>
      </c>
      <c r="K13" s="22">
        <v>18.5</v>
      </c>
      <c r="L13" s="23">
        <v>13.5</v>
      </c>
      <c r="M13" s="21">
        <v>44.5</v>
      </c>
      <c r="N13" s="22">
        <v>16.5</v>
      </c>
      <c r="O13" s="22">
        <v>41.5</v>
      </c>
      <c r="P13" s="22">
        <v>47.5</v>
      </c>
      <c r="Q13" s="22">
        <v>47.5</v>
      </c>
      <c r="R13" s="23">
        <v>47.5</v>
      </c>
      <c r="S13" s="19">
        <f>AVERAGE(A13:R13)</f>
        <v>34.611111111111114</v>
      </c>
    </row>
  </sheetData>
  <mergeCells count="6">
    <mergeCell ref="A4:F4"/>
    <mergeCell ref="G4:L4"/>
    <mergeCell ref="M4:R4"/>
    <mergeCell ref="A10:F10"/>
    <mergeCell ref="G10:L10"/>
    <mergeCell ref="M10:R10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99D2E-4013-4A3C-8C81-214ECD96A121}">
  <dimension ref="A1:U23"/>
  <sheetViews>
    <sheetView zoomScale="70" zoomScaleNormal="70" workbookViewId="0">
      <selection activeCell="H31" sqref="H31"/>
    </sheetView>
  </sheetViews>
  <sheetFormatPr baseColWidth="10" defaultColWidth="8.83203125" defaultRowHeight="18"/>
  <sheetData>
    <row r="1" spans="1:21" s="20" customFormat="1">
      <c r="A1" s="20" t="s">
        <v>16</v>
      </c>
      <c r="B1" s="20" t="s">
        <v>15</v>
      </c>
    </row>
    <row r="2" spans="1:21" s="4" customFormat="1">
      <c r="A2" s="3"/>
      <c r="B2" s="3"/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1" s="6" customFormat="1">
      <c r="A3" s="5"/>
      <c r="B3" s="5"/>
      <c r="C3" s="46" t="s">
        <v>9</v>
      </c>
      <c r="D3" s="47"/>
      <c r="E3" s="47"/>
      <c r="F3" s="47"/>
      <c r="G3" s="47"/>
      <c r="H3" s="48"/>
      <c r="I3" s="47" t="s">
        <v>10</v>
      </c>
      <c r="J3" s="49"/>
      <c r="K3" s="49"/>
      <c r="L3" s="49"/>
      <c r="M3" s="49"/>
      <c r="N3" s="47"/>
      <c r="O3" s="46" t="s">
        <v>11</v>
      </c>
      <c r="P3" s="47"/>
      <c r="Q3" s="47"/>
      <c r="R3" s="47"/>
      <c r="S3" s="47"/>
      <c r="T3" s="48"/>
      <c r="U3" s="5"/>
    </row>
    <row r="4" spans="1:21" s="6" customFormat="1">
      <c r="A4" s="34"/>
      <c r="B4" s="34"/>
      <c r="C4" s="31" t="s">
        <v>45</v>
      </c>
      <c r="D4" s="32" t="s">
        <v>45</v>
      </c>
      <c r="E4" s="32" t="s">
        <v>45</v>
      </c>
      <c r="F4" s="32" t="s">
        <v>46</v>
      </c>
      <c r="G4" s="32" t="s">
        <v>46</v>
      </c>
      <c r="H4" s="33" t="s">
        <v>47</v>
      </c>
      <c r="I4" s="32" t="s">
        <v>53</v>
      </c>
      <c r="J4" s="34" t="s">
        <v>53</v>
      </c>
      <c r="K4" s="34" t="s">
        <v>53</v>
      </c>
      <c r="L4" s="34" t="s">
        <v>55</v>
      </c>
      <c r="M4" s="34" t="s">
        <v>55</v>
      </c>
      <c r="N4" s="32" t="s">
        <v>57</v>
      </c>
      <c r="O4" s="31" t="s">
        <v>61</v>
      </c>
      <c r="P4" s="32" t="s">
        <v>61</v>
      </c>
      <c r="Q4" s="32" t="s">
        <v>61</v>
      </c>
      <c r="R4" s="32" t="s">
        <v>63</v>
      </c>
      <c r="S4" s="32" t="s">
        <v>63</v>
      </c>
      <c r="T4" s="33" t="s">
        <v>65</v>
      </c>
      <c r="U4" s="34"/>
    </row>
    <row r="5" spans="1:21" s="6" customFormat="1">
      <c r="A5" s="7" t="s">
        <v>2</v>
      </c>
      <c r="B5" s="7" t="s">
        <v>3</v>
      </c>
      <c r="C5" s="8" t="s">
        <v>46</v>
      </c>
      <c r="D5" s="7" t="s">
        <v>47</v>
      </c>
      <c r="E5" s="7" t="s">
        <v>48</v>
      </c>
      <c r="F5" s="7" t="s">
        <v>47</v>
      </c>
      <c r="G5" s="7" t="s">
        <v>48</v>
      </c>
      <c r="H5" s="9" t="s">
        <v>48</v>
      </c>
      <c r="I5" s="7" t="s">
        <v>55</v>
      </c>
      <c r="J5" s="7" t="s">
        <v>57</v>
      </c>
      <c r="K5" s="7" t="s">
        <v>59</v>
      </c>
      <c r="L5" s="7" t="s">
        <v>57</v>
      </c>
      <c r="M5" s="7" t="s">
        <v>59</v>
      </c>
      <c r="N5" s="7" t="s">
        <v>59</v>
      </c>
      <c r="O5" s="8" t="s">
        <v>63</v>
      </c>
      <c r="P5" s="7" t="s">
        <v>65</v>
      </c>
      <c r="Q5" s="7" t="s">
        <v>67</v>
      </c>
      <c r="R5" s="7" t="s">
        <v>65</v>
      </c>
      <c r="S5" s="7" t="s">
        <v>67</v>
      </c>
      <c r="T5" s="9" t="s">
        <v>67</v>
      </c>
      <c r="U5" s="7" t="s">
        <v>13</v>
      </c>
    </row>
    <row r="6" spans="1:21" s="6" customFormat="1">
      <c r="A6" s="10" t="s">
        <v>4</v>
      </c>
      <c r="B6" s="6" t="s">
        <v>5</v>
      </c>
      <c r="C6" s="24">
        <v>62.5</v>
      </c>
      <c r="D6" s="25">
        <v>54.2</v>
      </c>
      <c r="E6" s="25">
        <v>58.3</v>
      </c>
      <c r="F6" s="25">
        <v>62.5</v>
      </c>
      <c r="G6" s="25">
        <v>87.5</v>
      </c>
      <c r="H6" s="26">
        <v>50</v>
      </c>
      <c r="I6" s="19">
        <v>62.5</v>
      </c>
      <c r="J6" s="19">
        <v>54.2</v>
      </c>
      <c r="K6" s="19">
        <v>66.7</v>
      </c>
      <c r="L6" s="19">
        <v>54.2</v>
      </c>
      <c r="M6" s="19">
        <v>41.7</v>
      </c>
      <c r="N6" s="19">
        <v>41.7</v>
      </c>
      <c r="O6" s="24">
        <v>66.7</v>
      </c>
      <c r="P6" s="25">
        <v>58.3</v>
      </c>
      <c r="Q6" s="25">
        <v>62.5</v>
      </c>
      <c r="R6" s="25">
        <v>62.5</v>
      </c>
      <c r="S6" s="25">
        <v>58.3</v>
      </c>
      <c r="T6" s="26">
        <v>54.2</v>
      </c>
      <c r="U6" s="19">
        <f>AVERAGE(C6:T6)</f>
        <v>58.805555555555557</v>
      </c>
    </row>
    <row r="7" spans="1:21" s="6" customFormat="1">
      <c r="A7" s="11"/>
      <c r="B7" s="6" t="s">
        <v>6</v>
      </c>
      <c r="C7" s="24">
        <v>8.3000000000000007</v>
      </c>
      <c r="D7" s="25">
        <v>8.3000000000000007</v>
      </c>
      <c r="E7" s="25">
        <v>8.3000000000000007</v>
      </c>
      <c r="F7" s="25">
        <v>20.8</v>
      </c>
      <c r="G7" s="25">
        <v>12.5</v>
      </c>
      <c r="H7" s="26">
        <v>16.7</v>
      </c>
      <c r="I7" s="19">
        <v>20.8</v>
      </c>
      <c r="J7" s="19">
        <v>16.7</v>
      </c>
      <c r="K7" s="19">
        <v>20.8</v>
      </c>
      <c r="L7" s="19">
        <v>12.5</v>
      </c>
      <c r="M7" s="19">
        <v>8.3000000000000007</v>
      </c>
      <c r="N7" s="19">
        <v>4.2</v>
      </c>
      <c r="O7" s="24">
        <v>12.5</v>
      </c>
      <c r="P7" s="25">
        <v>29.2</v>
      </c>
      <c r="Q7" s="25">
        <v>20.8</v>
      </c>
      <c r="R7" s="25">
        <v>8.3000000000000007</v>
      </c>
      <c r="S7" s="25">
        <v>25</v>
      </c>
      <c r="T7" s="26">
        <v>25</v>
      </c>
      <c r="U7" s="19">
        <f t="shared" ref="U7:U11" si="0">AVERAGE(C7:T7)</f>
        <v>15.5</v>
      </c>
    </row>
    <row r="8" spans="1:21" s="6" customFormat="1">
      <c r="A8" s="10" t="s">
        <v>7</v>
      </c>
      <c r="B8" s="6" t="s">
        <v>5</v>
      </c>
      <c r="C8" s="24">
        <v>45.8</v>
      </c>
      <c r="D8" s="25">
        <v>54.2</v>
      </c>
      <c r="E8" s="25">
        <v>45.8</v>
      </c>
      <c r="F8" s="25">
        <v>62.5</v>
      </c>
      <c r="G8" s="25">
        <v>50</v>
      </c>
      <c r="H8" s="26">
        <v>50</v>
      </c>
      <c r="I8" s="19">
        <v>58.3</v>
      </c>
      <c r="J8" s="19">
        <v>75</v>
      </c>
      <c r="K8" s="19">
        <v>70.8</v>
      </c>
      <c r="L8" s="19">
        <v>66.7</v>
      </c>
      <c r="M8" s="19">
        <v>54.2</v>
      </c>
      <c r="N8" s="19">
        <v>75</v>
      </c>
      <c r="O8" s="24">
        <v>50</v>
      </c>
      <c r="P8" s="25">
        <v>62.5</v>
      </c>
      <c r="Q8" s="25">
        <v>45.8</v>
      </c>
      <c r="R8" s="25">
        <v>54.2</v>
      </c>
      <c r="S8" s="25">
        <v>62.5</v>
      </c>
      <c r="T8" s="26">
        <v>45.8</v>
      </c>
      <c r="U8" s="19">
        <f t="shared" si="0"/>
        <v>57.172222222222231</v>
      </c>
    </row>
    <row r="9" spans="1:21" s="6" customFormat="1">
      <c r="A9" s="11"/>
      <c r="B9" s="6" t="s">
        <v>6</v>
      </c>
      <c r="C9" s="24">
        <v>12.5</v>
      </c>
      <c r="D9" s="25">
        <v>16.7</v>
      </c>
      <c r="E9" s="25">
        <v>8.3000000000000007</v>
      </c>
      <c r="F9" s="25">
        <v>12.5</v>
      </c>
      <c r="G9" s="25">
        <v>4.2</v>
      </c>
      <c r="H9" s="26">
        <v>8.3000000000000007</v>
      </c>
      <c r="I9" s="19">
        <v>16.7</v>
      </c>
      <c r="J9" s="19">
        <v>20.8</v>
      </c>
      <c r="K9" s="19">
        <v>12.5</v>
      </c>
      <c r="L9" s="19">
        <v>16.7</v>
      </c>
      <c r="M9" s="19">
        <v>8.3000000000000007</v>
      </c>
      <c r="N9" s="19">
        <v>12.5</v>
      </c>
      <c r="O9" s="24">
        <v>12.5</v>
      </c>
      <c r="P9" s="25">
        <v>25</v>
      </c>
      <c r="Q9" s="25">
        <v>20.8</v>
      </c>
      <c r="R9" s="25">
        <v>25</v>
      </c>
      <c r="S9" s="25">
        <v>12.5</v>
      </c>
      <c r="T9" s="26">
        <v>20.8</v>
      </c>
      <c r="U9" s="19">
        <f t="shared" si="0"/>
        <v>14.811111111111112</v>
      </c>
    </row>
    <row r="10" spans="1:21" s="6" customFormat="1">
      <c r="A10" s="10" t="s">
        <v>8</v>
      </c>
      <c r="B10" s="6" t="s">
        <v>5</v>
      </c>
      <c r="C10" s="24">
        <v>58.3</v>
      </c>
      <c r="D10" s="25">
        <v>54.2</v>
      </c>
      <c r="E10" s="25">
        <v>50</v>
      </c>
      <c r="F10" s="25">
        <v>66.7</v>
      </c>
      <c r="G10" s="25">
        <v>75</v>
      </c>
      <c r="H10" s="26">
        <v>62.5</v>
      </c>
      <c r="I10" s="19">
        <v>79.2</v>
      </c>
      <c r="J10" s="19">
        <v>66.7</v>
      </c>
      <c r="K10" s="19">
        <v>70.8</v>
      </c>
      <c r="L10" s="19">
        <v>62.5</v>
      </c>
      <c r="M10" s="19">
        <v>66.7</v>
      </c>
      <c r="N10" s="19">
        <v>70.8</v>
      </c>
      <c r="O10" s="24">
        <v>50</v>
      </c>
      <c r="P10" s="25">
        <v>37.5</v>
      </c>
      <c r="Q10" s="25">
        <v>37.5</v>
      </c>
      <c r="R10" s="25">
        <v>37.5</v>
      </c>
      <c r="S10" s="25">
        <v>33.299999999999997</v>
      </c>
      <c r="T10" s="26">
        <v>37.5</v>
      </c>
      <c r="U10" s="19">
        <f t="shared" si="0"/>
        <v>56.483333333333327</v>
      </c>
    </row>
    <row r="11" spans="1:21" s="6" customFormat="1">
      <c r="A11" s="11"/>
      <c r="B11" s="6" t="s">
        <v>6</v>
      </c>
      <c r="C11" s="24">
        <v>0</v>
      </c>
      <c r="D11" s="25">
        <v>0</v>
      </c>
      <c r="E11" s="25">
        <v>8.3000000000000007</v>
      </c>
      <c r="F11" s="25">
        <v>0</v>
      </c>
      <c r="G11" s="25">
        <v>0</v>
      </c>
      <c r="H11" s="26">
        <v>8.3000000000000007</v>
      </c>
      <c r="I11" s="19">
        <v>20.8</v>
      </c>
      <c r="J11" s="19">
        <v>16.7</v>
      </c>
      <c r="K11" s="19">
        <v>12.5</v>
      </c>
      <c r="L11" s="19">
        <v>20.8</v>
      </c>
      <c r="M11" s="19">
        <v>16.7</v>
      </c>
      <c r="N11" s="19">
        <v>16.7</v>
      </c>
      <c r="O11" s="24">
        <v>25</v>
      </c>
      <c r="P11" s="25">
        <v>20.8</v>
      </c>
      <c r="Q11" s="25">
        <v>20.8</v>
      </c>
      <c r="R11" s="25">
        <v>25</v>
      </c>
      <c r="S11" s="25">
        <v>12.5</v>
      </c>
      <c r="T11" s="26">
        <v>12.5</v>
      </c>
      <c r="U11" s="19">
        <f t="shared" si="0"/>
        <v>13.18888888888889</v>
      </c>
    </row>
    <row r="12" spans="1:21" s="6" customFormat="1"/>
    <row r="13" spans="1:21" s="6" customFormat="1"/>
    <row r="14" spans="1:21" s="6" customFormat="1">
      <c r="C14" s="3" t="s">
        <v>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1" s="6" customFormat="1">
      <c r="A15" s="5"/>
      <c r="B15" s="5"/>
      <c r="C15" s="46" t="s">
        <v>9</v>
      </c>
      <c r="D15" s="47"/>
      <c r="E15" s="47"/>
      <c r="F15" s="47"/>
      <c r="G15" s="47"/>
      <c r="H15" s="48"/>
      <c r="I15" s="47" t="s">
        <v>10</v>
      </c>
      <c r="J15" s="49"/>
      <c r="K15" s="49"/>
      <c r="L15" s="49"/>
      <c r="M15" s="49"/>
      <c r="N15" s="47"/>
      <c r="O15" s="46" t="s">
        <v>11</v>
      </c>
      <c r="P15" s="47"/>
      <c r="Q15" s="47"/>
      <c r="R15" s="47"/>
      <c r="S15" s="47"/>
      <c r="T15" s="48"/>
      <c r="U15" s="5"/>
    </row>
    <row r="16" spans="1:21" s="6" customFormat="1">
      <c r="A16" s="34"/>
      <c r="B16" s="34"/>
      <c r="C16" s="31" t="s">
        <v>49</v>
      </c>
      <c r="D16" s="32" t="s">
        <v>49</v>
      </c>
      <c r="E16" s="32" t="s">
        <v>49</v>
      </c>
      <c r="F16" s="32" t="s">
        <v>50</v>
      </c>
      <c r="G16" s="32" t="s">
        <v>50</v>
      </c>
      <c r="H16" s="33" t="s">
        <v>51</v>
      </c>
      <c r="I16" s="32" t="s">
        <v>54</v>
      </c>
      <c r="J16" s="34" t="s">
        <v>54</v>
      </c>
      <c r="K16" s="34" t="s">
        <v>54</v>
      </c>
      <c r="L16" s="34" t="s">
        <v>56</v>
      </c>
      <c r="M16" s="34" t="s">
        <v>56</v>
      </c>
      <c r="N16" s="32" t="s">
        <v>58</v>
      </c>
      <c r="O16" s="31" t="s">
        <v>62</v>
      </c>
      <c r="P16" s="32" t="s">
        <v>62</v>
      </c>
      <c r="Q16" s="32" t="s">
        <v>62</v>
      </c>
      <c r="R16" s="32" t="s">
        <v>64</v>
      </c>
      <c r="S16" s="32" t="s">
        <v>64</v>
      </c>
      <c r="T16" s="33" t="s">
        <v>66</v>
      </c>
      <c r="U16" s="34"/>
    </row>
    <row r="17" spans="1:21" s="6" customFormat="1">
      <c r="A17" s="7" t="s">
        <v>2</v>
      </c>
      <c r="B17" s="7" t="s">
        <v>3</v>
      </c>
      <c r="C17" s="8" t="s">
        <v>50</v>
      </c>
      <c r="D17" s="7" t="s">
        <v>51</v>
      </c>
      <c r="E17" s="7" t="s">
        <v>52</v>
      </c>
      <c r="F17" s="7" t="s">
        <v>51</v>
      </c>
      <c r="G17" s="7" t="s">
        <v>52</v>
      </c>
      <c r="H17" s="9" t="s">
        <v>52</v>
      </c>
      <c r="I17" s="7" t="s">
        <v>56</v>
      </c>
      <c r="J17" s="7" t="s">
        <v>58</v>
      </c>
      <c r="K17" s="7" t="s">
        <v>60</v>
      </c>
      <c r="L17" s="7" t="s">
        <v>58</v>
      </c>
      <c r="M17" s="7" t="s">
        <v>60</v>
      </c>
      <c r="N17" s="7" t="s">
        <v>60</v>
      </c>
      <c r="O17" s="8" t="s">
        <v>64</v>
      </c>
      <c r="P17" s="7" t="s">
        <v>66</v>
      </c>
      <c r="Q17" s="7" t="s">
        <v>68</v>
      </c>
      <c r="R17" s="7" t="s">
        <v>66</v>
      </c>
      <c r="S17" s="7" t="s">
        <v>68</v>
      </c>
      <c r="T17" s="9" t="s">
        <v>68</v>
      </c>
      <c r="U17" s="7" t="s">
        <v>13</v>
      </c>
    </row>
    <row r="18" spans="1:21" s="6" customFormat="1">
      <c r="A18" s="10" t="s">
        <v>4</v>
      </c>
      <c r="B18" s="6" t="s">
        <v>5</v>
      </c>
      <c r="C18" s="27">
        <v>29.2</v>
      </c>
      <c r="D18" s="28">
        <v>4.2</v>
      </c>
      <c r="E18" s="28">
        <v>20.8</v>
      </c>
      <c r="F18" s="28">
        <v>41.7</v>
      </c>
      <c r="G18" s="28">
        <v>8.3000000000000007</v>
      </c>
      <c r="H18" s="29">
        <v>0</v>
      </c>
      <c r="I18" s="30">
        <v>0</v>
      </c>
      <c r="J18" s="30">
        <v>0</v>
      </c>
      <c r="K18" s="30">
        <v>0</v>
      </c>
      <c r="L18" s="30">
        <v>0</v>
      </c>
      <c r="M18" s="30">
        <v>8.3000000000000007</v>
      </c>
      <c r="N18" s="30">
        <v>0</v>
      </c>
      <c r="O18" s="27">
        <v>0</v>
      </c>
      <c r="P18" s="28">
        <v>4.2</v>
      </c>
      <c r="Q18" s="28">
        <v>0</v>
      </c>
      <c r="R18" s="28">
        <v>0</v>
      </c>
      <c r="S18" s="28">
        <v>0</v>
      </c>
      <c r="T18" s="29">
        <v>0</v>
      </c>
      <c r="U18" s="30">
        <f>AVERAGE(C18:T18)</f>
        <v>6.4833333333333334</v>
      </c>
    </row>
    <row r="19" spans="1:21" s="6" customFormat="1">
      <c r="A19" s="11"/>
      <c r="B19" s="6" t="s">
        <v>6</v>
      </c>
      <c r="C19" s="27">
        <v>0</v>
      </c>
      <c r="D19" s="28">
        <v>0</v>
      </c>
      <c r="E19" s="28">
        <v>0</v>
      </c>
      <c r="F19" s="28">
        <v>4.2</v>
      </c>
      <c r="G19" s="28">
        <v>0</v>
      </c>
      <c r="H19" s="29">
        <v>0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27">
        <v>0</v>
      </c>
      <c r="P19" s="28">
        <v>0</v>
      </c>
      <c r="Q19" s="28">
        <v>0</v>
      </c>
      <c r="R19" s="28">
        <v>0</v>
      </c>
      <c r="S19" s="28">
        <v>0</v>
      </c>
      <c r="T19" s="29">
        <v>0</v>
      </c>
      <c r="U19" s="30">
        <f t="shared" ref="U19:U23" si="1">AVERAGE(C19:T19)</f>
        <v>0.23333333333333334</v>
      </c>
    </row>
    <row r="20" spans="1:21" s="6" customFormat="1">
      <c r="A20" s="10" t="s">
        <v>7</v>
      </c>
      <c r="B20" s="6" t="s">
        <v>5</v>
      </c>
      <c r="C20" s="27">
        <v>62.5</v>
      </c>
      <c r="D20" s="28">
        <v>45.8</v>
      </c>
      <c r="E20" s="28">
        <v>62.5</v>
      </c>
      <c r="F20" s="28">
        <v>54.2</v>
      </c>
      <c r="G20" s="28">
        <v>50</v>
      </c>
      <c r="H20" s="29">
        <v>16.7</v>
      </c>
      <c r="I20" s="30">
        <v>8.3000000000000007</v>
      </c>
      <c r="J20" s="30">
        <v>8.3000000000000007</v>
      </c>
      <c r="K20" s="30">
        <v>4.2</v>
      </c>
      <c r="L20" s="30">
        <v>25</v>
      </c>
      <c r="M20" s="30">
        <v>33.299999999999997</v>
      </c>
      <c r="N20" s="30">
        <v>75</v>
      </c>
      <c r="O20" s="27">
        <v>0</v>
      </c>
      <c r="P20" s="28">
        <v>8.3000000000000007</v>
      </c>
      <c r="Q20" s="28">
        <v>12.5</v>
      </c>
      <c r="R20" s="28">
        <v>8.3000000000000007</v>
      </c>
      <c r="S20" s="28">
        <v>16.7</v>
      </c>
      <c r="T20" s="29">
        <v>16.7</v>
      </c>
      <c r="U20" s="30">
        <f t="shared" si="1"/>
        <v>28.238888888888891</v>
      </c>
    </row>
    <row r="21" spans="1:21" s="6" customFormat="1">
      <c r="A21" s="11"/>
      <c r="B21" s="6" t="s">
        <v>6</v>
      </c>
      <c r="C21" s="27">
        <v>0</v>
      </c>
      <c r="D21" s="28">
        <v>0</v>
      </c>
      <c r="E21" s="28">
        <v>4.2</v>
      </c>
      <c r="F21" s="28">
        <v>0</v>
      </c>
      <c r="G21" s="28">
        <v>12.5</v>
      </c>
      <c r="H21" s="29">
        <v>4.2</v>
      </c>
      <c r="I21" s="30">
        <v>4.2</v>
      </c>
      <c r="J21" s="30">
        <v>12.5</v>
      </c>
      <c r="K21" s="30">
        <v>12.5</v>
      </c>
      <c r="L21" s="30">
        <v>12.5</v>
      </c>
      <c r="M21" s="30">
        <v>12.5</v>
      </c>
      <c r="N21" s="30">
        <v>12.5</v>
      </c>
      <c r="O21" s="27">
        <v>0</v>
      </c>
      <c r="P21" s="28">
        <v>0</v>
      </c>
      <c r="Q21" s="28">
        <v>0</v>
      </c>
      <c r="R21" s="28">
        <v>0</v>
      </c>
      <c r="S21" s="28">
        <v>0</v>
      </c>
      <c r="T21" s="29">
        <v>0</v>
      </c>
      <c r="U21" s="30">
        <f t="shared" si="1"/>
        <v>4.8666666666666663</v>
      </c>
    </row>
    <row r="22" spans="1:21" s="6" customFormat="1">
      <c r="A22" s="10" t="s">
        <v>8</v>
      </c>
      <c r="B22" s="6" t="s">
        <v>5</v>
      </c>
      <c r="C22" s="27">
        <v>62.5</v>
      </c>
      <c r="D22" s="28">
        <v>62.5</v>
      </c>
      <c r="E22" s="28">
        <v>50</v>
      </c>
      <c r="F22" s="28">
        <v>37.5</v>
      </c>
      <c r="G22" s="28">
        <v>33.299999999999997</v>
      </c>
      <c r="H22" s="29">
        <v>25</v>
      </c>
      <c r="I22" s="30">
        <v>41.7</v>
      </c>
      <c r="J22" s="30">
        <v>29.2</v>
      </c>
      <c r="K22" s="30">
        <v>54.2</v>
      </c>
      <c r="L22" s="30">
        <v>37.5</v>
      </c>
      <c r="M22" s="30">
        <v>54.2</v>
      </c>
      <c r="N22" s="30">
        <v>45.8</v>
      </c>
      <c r="O22" s="27">
        <v>50</v>
      </c>
      <c r="P22" s="28">
        <v>50</v>
      </c>
      <c r="Q22" s="28">
        <v>37.5</v>
      </c>
      <c r="R22" s="28">
        <v>54.2</v>
      </c>
      <c r="S22" s="28">
        <v>58.3</v>
      </c>
      <c r="T22" s="29">
        <v>45.8</v>
      </c>
      <c r="U22" s="30">
        <f t="shared" si="1"/>
        <v>46.066666666666663</v>
      </c>
    </row>
    <row r="23" spans="1:21" s="6" customFormat="1">
      <c r="A23" s="11"/>
      <c r="B23" s="6" t="s">
        <v>6</v>
      </c>
      <c r="C23" s="27">
        <v>0</v>
      </c>
      <c r="D23" s="28">
        <v>0</v>
      </c>
      <c r="E23" s="28">
        <v>8.3000000000000007</v>
      </c>
      <c r="F23" s="28">
        <v>4.2</v>
      </c>
      <c r="G23" s="28">
        <v>4.2</v>
      </c>
      <c r="H23" s="29">
        <v>4.2</v>
      </c>
      <c r="I23" s="30">
        <v>12.5</v>
      </c>
      <c r="J23" s="30">
        <v>8.3000000000000007</v>
      </c>
      <c r="K23" s="30">
        <v>12.5</v>
      </c>
      <c r="L23" s="30">
        <v>20.8</v>
      </c>
      <c r="M23" s="30">
        <v>25</v>
      </c>
      <c r="N23" s="30">
        <v>20.8</v>
      </c>
      <c r="O23" s="27">
        <v>4.2</v>
      </c>
      <c r="P23" s="28">
        <v>0</v>
      </c>
      <c r="Q23" s="28">
        <v>8.3000000000000007</v>
      </c>
      <c r="R23" s="28">
        <v>8.3000000000000007</v>
      </c>
      <c r="S23" s="28">
        <v>4.2</v>
      </c>
      <c r="T23" s="29">
        <v>12.5</v>
      </c>
      <c r="U23" s="30">
        <f t="shared" si="1"/>
        <v>8.7944444444444443</v>
      </c>
    </row>
  </sheetData>
  <mergeCells count="6">
    <mergeCell ref="C3:H3"/>
    <mergeCell ref="I3:N3"/>
    <mergeCell ref="O3:T3"/>
    <mergeCell ref="C15:H15"/>
    <mergeCell ref="I15:N15"/>
    <mergeCell ref="O15:T1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7FA20-B434-4713-B7F8-955131662B4D}">
  <dimension ref="A1:AL23"/>
  <sheetViews>
    <sheetView zoomScale="70" zoomScaleNormal="70" workbookViewId="0">
      <selection activeCell="L36" sqref="L36"/>
    </sheetView>
  </sheetViews>
  <sheetFormatPr baseColWidth="10" defaultColWidth="4.1640625" defaultRowHeight="18"/>
  <cols>
    <col min="1" max="1" width="9.1640625" bestFit="1" customWidth="1"/>
    <col min="2" max="37" width="5.5" customWidth="1"/>
    <col min="38" max="38" width="8" customWidth="1"/>
  </cols>
  <sheetData>
    <row r="1" spans="1:38">
      <c r="A1" s="20" t="s">
        <v>41</v>
      </c>
      <c r="B1" s="20" t="s">
        <v>39</v>
      </c>
    </row>
    <row r="3" spans="1:38">
      <c r="B3" s="20" t="s">
        <v>42</v>
      </c>
    </row>
    <row r="4" spans="1:38">
      <c r="A4" s="18"/>
      <c r="B4" s="46" t="s">
        <v>20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8"/>
      <c r="N4" s="46" t="s">
        <v>21</v>
      </c>
      <c r="O4" s="47"/>
      <c r="P4" s="47"/>
      <c r="Q4" s="47"/>
      <c r="R4" s="47"/>
      <c r="S4" s="47"/>
      <c r="T4" s="47"/>
      <c r="U4" s="47"/>
      <c r="V4" s="47"/>
      <c r="W4" s="47"/>
      <c r="X4" s="47"/>
      <c r="Y4" s="48"/>
      <c r="Z4" s="46" t="s">
        <v>22</v>
      </c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8"/>
      <c r="AL4" s="18"/>
    </row>
    <row r="5" spans="1:38">
      <c r="A5" s="18"/>
      <c r="B5" s="15" t="s">
        <v>45</v>
      </c>
      <c r="C5" s="16" t="s">
        <v>46</v>
      </c>
      <c r="D5" s="16" t="s">
        <v>45</v>
      </c>
      <c r="E5" s="16" t="s">
        <v>47</v>
      </c>
      <c r="F5" s="16" t="s">
        <v>45</v>
      </c>
      <c r="G5" s="16" t="s">
        <v>48</v>
      </c>
      <c r="H5" s="16" t="s">
        <v>46</v>
      </c>
      <c r="I5" s="16" t="s">
        <v>47</v>
      </c>
      <c r="J5" s="16" t="s">
        <v>46</v>
      </c>
      <c r="K5" s="16" t="s">
        <v>48</v>
      </c>
      <c r="L5" s="16" t="s">
        <v>47</v>
      </c>
      <c r="M5" s="17" t="s">
        <v>48</v>
      </c>
      <c r="N5" s="15" t="s">
        <v>53</v>
      </c>
      <c r="O5" s="16" t="s">
        <v>55</v>
      </c>
      <c r="P5" s="16" t="s">
        <v>53</v>
      </c>
      <c r="Q5" s="16" t="s">
        <v>57</v>
      </c>
      <c r="R5" s="16" t="s">
        <v>53</v>
      </c>
      <c r="S5" s="16" t="s">
        <v>59</v>
      </c>
      <c r="T5" s="16" t="s">
        <v>55</v>
      </c>
      <c r="U5" s="16" t="s">
        <v>57</v>
      </c>
      <c r="V5" s="16" t="s">
        <v>55</v>
      </c>
      <c r="W5" s="16" t="s">
        <v>59</v>
      </c>
      <c r="X5" s="16" t="s">
        <v>57</v>
      </c>
      <c r="Y5" s="17" t="s">
        <v>59</v>
      </c>
      <c r="Z5" s="15" t="s">
        <v>61</v>
      </c>
      <c r="AA5" s="16" t="s">
        <v>63</v>
      </c>
      <c r="AB5" s="16" t="s">
        <v>61</v>
      </c>
      <c r="AC5" s="16" t="s">
        <v>65</v>
      </c>
      <c r="AD5" s="16" t="s">
        <v>61</v>
      </c>
      <c r="AE5" s="16" t="s">
        <v>67</v>
      </c>
      <c r="AF5" s="16" t="s">
        <v>63</v>
      </c>
      <c r="AG5" s="16" t="s">
        <v>65</v>
      </c>
      <c r="AH5" s="16" t="s">
        <v>63</v>
      </c>
      <c r="AI5" s="16" t="s">
        <v>67</v>
      </c>
      <c r="AJ5" s="16" t="s">
        <v>65</v>
      </c>
      <c r="AK5" s="17" t="s">
        <v>67</v>
      </c>
      <c r="AL5" s="18"/>
    </row>
    <row r="6" spans="1:38">
      <c r="A6" s="7" t="s">
        <v>23</v>
      </c>
      <c r="B6" s="8" t="s">
        <v>46</v>
      </c>
      <c r="C6" s="7" t="s">
        <v>45</v>
      </c>
      <c r="D6" s="7" t="s">
        <v>47</v>
      </c>
      <c r="E6" s="7" t="s">
        <v>45</v>
      </c>
      <c r="F6" s="7" t="s">
        <v>48</v>
      </c>
      <c r="G6" s="7" t="s">
        <v>45</v>
      </c>
      <c r="H6" s="7" t="s">
        <v>47</v>
      </c>
      <c r="I6" s="7" t="s">
        <v>46</v>
      </c>
      <c r="J6" s="7" t="s">
        <v>48</v>
      </c>
      <c r="K6" s="7" t="s">
        <v>46</v>
      </c>
      <c r="L6" s="7" t="s">
        <v>48</v>
      </c>
      <c r="M6" s="9" t="s">
        <v>47</v>
      </c>
      <c r="N6" s="8" t="s">
        <v>55</v>
      </c>
      <c r="O6" s="7" t="s">
        <v>53</v>
      </c>
      <c r="P6" s="7" t="s">
        <v>57</v>
      </c>
      <c r="Q6" s="7" t="s">
        <v>53</v>
      </c>
      <c r="R6" s="7" t="s">
        <v>59</v>
      </c>
      <c r="S6" s="7" t="s">
        <v>53</v>
      </c>
      <c r="T6" s="7" t="s">
        <v>57</v>
      </c>
      <c r="U6" s="7" t="s">
        <v>55</v>
      </c>
      <c r="V6" s="7" t="s">
        <v>59</v>
      </c>
      <c r="W6" s="7" t="s">
        <v>55</v>
      </c>
      <c r="X6" s="7" t="s">
        <v>59</v>
      </c>
      <c r="Y6" s="9" t="s">
        <v>57</v>
      </c>
      <c r="Z6" s="8" t="s">
        <v>63</v>
      </c>
      <c r="AA6" s="7" t="s">
        <v>61</v>
      </c>
      <c r="AB6" s="7" t="s">
        <v>65</v>
      </c>
      <c r="AC6" s="7" t="s">
        <v>61</v>
      </c>
      <c r="AD6" s="7" t="s">
        <v>67</v>
      </c>
      <c r="AE6" s="7" t="s">
        <v>61</v>
      </c>
      <c r="AF6" s="7" t="s">
        <v>65</v>
      </c>
      <c r="AG6" s="7" t="s">
        <v>63</v>
      </c>
      <c r="AH6" s="7" t="s">
        <v>67</v>
      </c>
      <c r="AI6" s="7" t="s">
        <v>63</v>
      </c>
      <c r="AJ6" s="7" t="s">
        <v>67</v>
      </c>
      <c r="AK6" s="9" t="s">
        <v>65</v>
      </c>
      <c r="AL6" s="7" t="s">
        <v>13</v>
      </c>
    </row>
    <row r="7" spans="1:38">
      <c r="A7" s="10" t="s">
        <v>24</v>
      </c>
      <c r="B7" s="43">
        <v>26</v>
      </c>
      <c r="C7" s="44">
        <v>50</v>
      </c>
      <c r="D7" s="44">
        <v>21</v>
      </c>
      <c r="E7" s="44">
        <v>29</v>
      </c>
      <c r="F7" s="44">
        <v>30</v>
      </c>
      <c r="G7" s="44">
        <v>36</v>
      </c>
      <c r="H7" s="44">
        <v>34</v>
      </c>
      <c r="I7" s="44">
        <v>32</v>
      </c>
      <c r="J7" s="44">
        <v>61</v>
      </c>
      <c r="K7" s="44">
        <v>52</v>
      </c>
      <c r="L7" s="44">
        <v>30</v>
      </c>
      <c r="M7" s="45">
        <v>37</v>
      </c>
      <c r="N7" s="43">
        <v>47</v>
      </c>
      <c r="O7" s="44">
        <v>47</v>
      </c>
      <c r="P7" s="44">
        <v>47</v>
      </c>
      <c r="Q7" s="44">
        <v>32</v>
      </c>
      <c r="R7" s="44">
        <v>45</v>
      </c>
      <c r="S7" s="44">
        <v>37</v>
      </c>
      <c r="T7" s="44">
        <v>55</v>
      </c>
      <c r="U7" s="44">
        <v>23</v>
      </c>
      <c r="V7" s="44">
        <v>37</v>
      </c>
      <c r="W7" s="44">
        <v>35</v>
      </c>
      <c r="X7" s="44">
        <v>32</v>
      </c>
      <c r="Y7" s="45">
        <v>49</v>
      </c>
      <c r="Z7" s="43">
        <v>32</v>
      </c>
      <c r="AA7" s="44">
        <v>43</v>
      </c>
      <c r="AB7" s="44">
        <v>45</v>
      </c>
      <c r="AC7" s="44">
        <v>43</v>
      </c>
      <c r="AD7" s="44">
        <v>43</v>
      </c>
      <c r="AE7" s="44">
        <v>42</v>
      </c>
      <c r="AF7" s="44">
        <v>35</v>
      </c>
      <c r="AG7" s="44">
        <v>49</v>
      </c>
      <c r="AH7" s="44">
        <v>27</v>
      </c>
      <c r="AI7" s="44">
        <v>42</v>
      </c>
      <c r="AJ7" s="44">
        <v>32</v>
      </c>
      <c r="AK7" s="45">
        <v>34</v>
      </c>
      <c r="AL7" s="19">
        <f>AVERAGE(B7:AK7)</f>
        <v>38.638888888888886</v>
      </c>
    </row>
    <row r="8" spans="1:38">
      <c r="A8" s="11" t="s">
        <v>25</v>
      </c>
      <c r="B8" s="43">
        <v>12</v>
      </c>
      <c r="C8" s="44">
        <v>25</v>
      </c>
      <c r="D8" s="44">
        <v>7</v>
      </c>
      <c r="E8" s="44">
        <v>26</v>
      </c>
      <c r="F8" s="44">
        <v>3</v>
      </c>
      <c r="G8" s="44">
        <v>20</v>
      </c>
      <c r="H8" s="44">
        <v>27</v>
      </c>
      <c r="I8" s="44">
        <v>31</v>
      </c>
      <c r="J8" s="44">
        <v>27</v>
      </c>
      <c r="K8" s="44">
        <v>37</v>
      </c>
      <c r="L8" s="44">
        <v>30</v>
      </c>
      <c r="M8" s="45">
        <v>18</v>
      </c>
      <c r="N8" s="43">
        <v>40</v>
      </c>
      <c r="O8" s="44">
        <v>43</v>
      </c>
      <c r="P8" s="44">
        <v>47</v>
      </c>
      <c r="Q8" s="44">
        <v>5</v>
      </c>
      <c r="R8" s="44">
        <v>25</v>
      </c>
      <c r="S8" s="44">
        <v>28</v>
      </c>
      <c r="T8" s="44">
        <v>52</v>
      </c>
      <c r="U8" s="44">
        <v>20</v>
      </c>
      <c r="V8" s="44">
        <v>37</v>
      </c>
      <c r="W8" s="44">
        <v>25</v>
      </c>
      <c r="X8" s="44">
        <v>21</v>
      </c>
      <c r="Y8" s="45">
        <v>58</v>
      </c>
      <c r="Z8" s="43">
        <v>15</v>
      </c>
      <c r="AA8" s="44">
        <v>27</v>
      </c>
      <c r="AB8" s="44">
        <v>36</v>
      </c>
      <c r="AC8" s="44">
        <v>30</v>
      </c>
      <c r="AD8" s="44">
        <v>26</v>
      </c>
      <c r="AE8" s="44">
        <v>45</v>
      </c>
      <c r="AF8" s="44">
        <v>26</v>
      </c>
      <c r="AG8" s="44">
        <v>20</v>
      </c>
      <c r="AH8" s="44">
        <v>29</v>
      </c>
      <c r="AI8" s="44">
        <v>29</v>
      </c>
      <c r="AJ8" s="44">
        <v>23</v>
      </c>
      <c r="AK8" s="45">
        <v>34</v>
      </c>
      <c r="AL8" s="19">
        <f t="shared" ref="AL8:AL12" si="0">AVERAGE(B8:AK8)</f>
        <v>27.888888888888889</v>
      </c>
    </row>
    <row r="9" spans="1:38">
      <c r="A9" s="10" t="s">
        <v>26</v>
      </c>
      <c r="B9" s="43">
        <v>1</v>
      </c>
      <c r="C9" s="44">
        <v>3</v>
      </c>
      <c r="D9" s="44">
        <v>1</v>
      </c>
      <c r="E9" s="44">
        <v>7</v>
      </c>
      <c r="F9" s="44">
        <v>3</v>
      </c>
      <c r="G9" s="44">
        <v>0</v>
      </c>
      <c r="H9" s="44">
        <v>20</v>
      </c>
      <c r="I9" s="44">
        <v>22</v>
      </c>
      <c r="J9" s="44">
        <v>17</v>
      </c>
      <c r="K9" s="44">
        <v>4</v>
      </c>
      <c r="L9" s="44">
        <v>11</v>
      </c>
      <c r="M9" s="45">
        <v>8</v>
      </c>
      <c r="N9" s="43">
        <v>20</v>
      </c>
      <c r="O9" s="44">
        <v>23</v>
      </c>
      <c r="P9" s="44">
        <v>35</v>
      </c>
      <c r="Q9" s="44">
        <v>4</v>
      </c>
      <c r="R9" s="44">
        <v>47</v>
      </c>
      <c r="S9" s="44">
        <v>15</v>
      </c>
      <c r="T9" s="44">
        <v>55</v>
      </c>
      <c r="U9" s="44">
        <v>6</v>
      </c>
      <c r="V9" s="44">
        <v>53</v>
      </c>
      <c r="W9" s="44">
        <v>34</v>
      </c>
      <c r="X9" s="44">
        <v>15</v>
      </c>
      <c r="Y9" s="45">
        <v>59</v>
      </c>
      <c r="Z9" s="43">
        <v>23</v>
      </c>
      <c r="AA9" s="44">
        <v>34</v>
      </c>
      <c r="AB9" s="44">
        <v>21</v>
      </c>
      <c r="AC9" s="44">
        <v>7</v>
      </c>
      <c r="AD9" s="44">
        <v>30</v>
      </c>
      <c r="AE9" s="44">
        <v>50</v>
      </c>
      <c r="AF9" s="44">
        <v>23</v>
      </c>
      <c r="AG9" s="44">
        <v>14</v>
      </c>
      <c r="AH9" s="44">
        <v>26</v>
      </c>
      <c r="AI9" s="44">
        <v>34</v>
      </c>
      <c r="AJ9" s="44">
        <v>11</v>
      </c>
      <c r="AK9" s="45">
        <v>42</v>
      </c>
      <c r="AL9" s="19">
        <f t="shared" si="0"/>
        <v>21.611111111111111</v>
      </c>
    </row>
    <row r="10" spans="1:38">
      <c r="A10" s="11" t="s">
        <v>27</v>
      </c>
      <c r="B10" s="43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1</v>
      </c>
      <c r="I10" s="44">
        <v>1</v>
      </c>
      <c r="J10" s="44">
        <v>1</v>
      </c>
      <c r="K10" s="44">
        <v>6</v>
      </c>
      <c r="L10" s="44">
        <v>1</v>
      </c>
      <c r="M10" s="45">
        <v>0</v>
      </c>
      <c r="N10" s="43">
        <v>40</v>
      </c>
      <c r="O10" s="44">
        <v>33</v>
      </c>
      <c r="P10" s="44">
        <v>43</v>
      </c>
      <c r="Q10" s="44">
        <v>6</v>
      </c>
      <c r="R10" s="44">
        <v>39</v>
      </c>
      <c r="S10" s="44">
        <v>3</v>
      </c>
      <c r="T10" s="44">
        <v>47</v>
      </c>
      <c r="U10" s="44">
        <v>8</v>
      </c>
      <c r="V10" s="44">
        <v>49</v>
      </c>
      <c r="W10" s="44">
        <v>8</v>
      </c>
      <c r="X10" s="44">
        <v>13</v>
      </c>
      <c r="Y10" s="45">
        <v>13</v>
      </c>
      <c r="Z10" s="43">
        <v>3</v>
      </c>
      <c r="AA10" s="44">
        <v>3</v>
      </c>
      <c r="AB10" s="44">
        <v>1</v>
      </c>
      <c r="AC10" s="44">
        <v>1</v>
      </c>
      <c r="AD10" s="44">
        <v>0</v>
      </c>
      <c r="AE10" s="44">
        <v>2</v>
      </c>
      <c r="AF10" s="44">
        <v>2</v>
      </c>
      <c r="AG10" s="44">
        <v>1</v>
      </c>
      <c r="AH10" s="44">
        <v>5</v>
      </c>
      <c r="AI10" s="44">
        <v>5</v>
      </c>
      <c r="AJ10" s="44">
        <v>0</v>
      </c>
      <c r="AK10" s="45">
        <v>1</v>
      </c>
      <c r="AL10" s="19">
        <f t="shared" si="0"/>
        <v>9.3333333333333339</v>
      </c>
    </row>
    <row r="11" spans="1:38">
      <c r="A11" s="10" t="s">
        <v>28</v>
      </c>
      <c r="B11" s="43">
        <v>3</v>
      </c>
      <c r="C11" s="44">
        <v>0</v>
      </c>
      <c r="D11" s="44">
        <v>1</v>
      </c>
      <c r="E11" s="44">
        <v>4</v>
      </c>
      <c r="F11" s="44">
        <v>1</v>
      </c>
      <c r="G11" s="44">
        <v>8</v>
      </c>
      <c r="H11" s="44">
        <v>6</v>
      </c>
      <c r="I11" s="44">
        <v>9</v>
      </c>
      <c r="J11" s="44">
        <v>7</v>
      </c>
      <c r="K11" s="44">
        <v>13</v>
      </c>
      <c r="L11" s="44">
        <v>10</v>
      </c>
      <c r="M11" s="45">
        <v>7</v>
      </c>
      <c r="N11" s="43">
        <v>7</v>
      </c>
      <c r="O11" s="44">
        <v>0</v>
      </c>
      <c r="P11" s="44">
        <v>27</v>
      </c>
      <c r="Q11" s="44">
        <v>0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44">
        <v>1</v>
      </c>
      <c r="X11" s="44">
        <v>0</v>
      </c>
      <c r="Y11" s="45">
        <v>0</v>
      </c>
      <c r="Z11" s="43">
        <v>0</v>
      </c>
      <c r="AA11" s="44">
        <v>1</v>
      </c>
      <c r="AB11" s="44">
        <v>0</v>
      </c>
      <c r="AC11" s="44">
        <v>0</v>
      </c>
      <c r="AD11" s="44">
        <v>3</v>
      </c>
      <c r="AE11" s="44">
        <v>11</v>
      </c>
      <c r="AF11" s="44">
        <v>1</v>
      </c>
      <c r="AG11" s="44">
        <v>0</v>
      </c>
      <c r="AH11" s="44">
        <v>1</v>
      </c>
      <c r="AI11" s="44">
        <v>4</v>
      </c>
      <c r="AJ11" s="44">
        <v>0</v>
      </c>
      <c r="AK11" s="45">
        <v>10</v>
      </c>
      <c r="AL11" s="19">
        <f t="shared" si="0"/>
        <v>3.75</v>
      </c>
    </row>
    <row r="12" spans="1:38">
      <c r="A12" s="11" t="s">
        <v>29</v>
      </c>
      <c r="B12" s="43">
        <v>0</v>
      </c>
      <c r="C12" s="44">
        <v>0</v>
      </c>
      <c r="D12" s="44">
        <v>4</v>
      </c>
      <c r="E12" s="44">
        <v>3</v>
      </c>
      <c r="F12" s="44">
        <v>1</v>
      </c>
      <c r="G12" s="44">
        <v>2</v>
      </c>
      <c r="H12" s="44">
        <v>7</v>
      </c>
      <c r="I12" s="44">
        <v>3</v>
      </c>
      <c r="J12" s="44">
        <v>2</v>
      </c>
      <c r="K12" s="44">
        <v>6</v>
      </c>
      <c r="L12" s="44">
        <v>5</v>
      </c>
      <c r="M12" s="45">
        <v>3</v>
      </c>
      <c r="N12" s="43">
        <v>1</v>
      </c>
      <c r="O12" s="44">
        <v>6</v>
      </c>
      <c r="P12" s="44">
        <v>7</v>
      </c>
      <c r="Q12" s="44">
        <v>1</v>
      </c>
      <c r="R12" s="44">
        <v>1</v>
      </c>
      <c r="S12" s="44">
        <v>0</v>
      </c>
      <c r="T12" s="44">
        <v>7</v>
      </c>
      <c r="U12" s="44">
        <v>6</v>
      </c>
      <c r="V12" s="44">
        <v>12</v>
      </c>
      <c r="W12" s="44">
        <v>9</v>
      </c>
      <c r="X12" s="44">
        <v>0</v>
      </c>
      <c r="Y12" s="45">
        <v>0</v>
      </c>
      <c r="Z12" s="43">
        <v>21</v>
      </c>
      <c r="AA12" s="44">
        <v>8</v>
      </c>
      <c r="AB12" s="44">
        <v>15</v>
      </c>
      <c r="AC12" s="44">
        <v>6</v>
      </c>
      <c r="AD12" s="44">
        <v>16</v>
      </c>
      <c r="AE12" s="44">
        <v>30</v>
      </c>
      <c r="AF12" s="44">
        <v>0</v>
      </c>
      <c r="AG12" s="44">
        <v>9</v>
      </c>
      <c r="AH12" s="44">
        <v>4</v>
      </c>
      <c r="AI12" s="44">
        <v>18</v>
      </c>
      <c r="AJ12" s="44">
        <v>9</v>
      </c>
      <c r="AK12" s="45">
        <v>21</v>
      </c>
      <c r="AL12" s="19">
        <f t="shared" si="0"/>
        <v>6.75</v>
      </c>
    </row>
    <row r="14" spans="1:38">
      <c r="B14" s="20" t="s">
        <v>43</v>
      </c>
    </row>
    <row r="15" spans="1:38">
      <c r="A15" s="18"/>
      <c r="B15" s="46" t="s">
        <v>20</v>
      </c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8"/>
      <c r="N15" s="46" t="s">
        <v>21</v>
      </c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8"/>
      <c r="Z15" s="46" t="s">
        <v>22</v>
      </c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8"/>
      <c r="AL15" s="18"/>
    </row>
    <row r="16" spans="1:38">
      <c r="A16" s="18"/>
      <c r="B16" s="31" t="s">
        <v>49</v>
      </c>
      <c r="C16" s="32" t="s">
        <v>50</v>
      </c>
      <c r="D16" s="32" t="s">
        <v>49</v>
      </c>
      <c r="E16" s="32" t="s">
        <v>51</v>
      </c>
      <c r="F16" s="32" t="s">
        <v>49</v>
      </c>
      <c r="G16" s="32" t="s">
        <v>52</v>
      </c>
      <c r="H16" s="32" t="s">
        <v>50</v>
      </c>
      <c r="I16" s="32" t="s">
        <v>51</v>
      </c>
      <c r="J16" s="32" t="s">
        <v>50</v>
      </c>
      <c r="K16" s="32" t="s">
        <v>52</v>
      </c>
      <c r="L16" s="32" t="s">
        <v>51</v>
      </c>
      <c r="M16" s="33" t="s">
        <v>52</v>
      </c>
      <c r="N16" s="31" t="s">
        <v>54</v>
      </c>
      <c r="O16" s="32" t="s">
        <v>56</v>
      </c>
      <c r="P16" s="32" t="s">
        <v>54</v>
      </c>
      <c r="Q16" s="32" t="s">
        <v>58</v>
      </c>
      <c r="R16" s="32" t="s">
        <v>54</v>
      </c>
      <c r="S16" s="32" t="s">
        <v>60</v>
      </c>
      <c r="T16" s="32" t="s">
        <v>56</v>
      </c>
      <c r="U16" s="32" t="s">
        <v>58</v>
      </c>
      <c r="V16" s="32" t="s">
        <v>56</v>
      </c>
      <c r="W16" s="32" t="s">
        <v>60</v>
      </c>
      <c r="X16" s="32" t="s">
        <v>58</v>
      </c>
      <c r="Y16" s="33" t="s">
        <v>60</v>
      </c>
      <c r="Z16" s="31" t="s">
        <v>62</v>
      </c>
      <c r="AA16" s="32" t="s">
        <v>64</v>
      </c>
      <c r="AB16" s="32" t="s">
        <v>62</v>
      </c>
      <c r="AC16" s="32" t="s">
        <v>66</v>
      </c>
      <c r="AD16" s="32" t="s">
        <v>62</v>
      </c>
      <c r="AE16" s="32" t="s">
        <v>68</v>
      </c>
      <c r="AF16" s="32" t="s">
        <v>64</v>
      </c>
      <c r="AG16" s="32" t="s">
        <v>66</v>
      </c>
      <c r="AH16" s="32" t="s">
        <v>64</v>
      </c>
      <c r="AI16" s="32" t="s">
        <v>68</v>
      </c>
      <c r="AJ16" s="32" t="s">
        <v>66</v>
      </c>
      <c r="AK16" s="33" t="s">
        <v>68</v>
      </c>
      <c r="AL16" s="18"/>
    </row>
    <row r="17" spans="1:38">
      <c r="A17" s="7" t="s">
        <v>23</v>
      </c>
      <c r="B17" s="8" t="s">
        <v>50</v>
      </c>
      <c r="C17" s="7" t="s">
        <v>49</v>
      </c>
      <c r="D17" s="7" t="s">
        <v>51</v>
      </c>
      <c r="E17" s="7" t="s">
        <v>49</v>
      </c>
      <c r="F17" s="7" t="s">
        <v>52</v>
      </c>
      <c r="G17" s="7" t="s">
        <v>49</v>
      </c>
      <c r="H17" s="7" t="s">
        <v>51</v>
      </c>
      <c r="I17" s="7" t="s">
        <v>50</v>
      </c>
      <c r="J17" s="7" t="s">
        <v>52</v>
      </c>
      <c r="K17" s="7" t="s">
        <v>50</v>
      </c>
      <c r="L17" s="7" t="s">
        <v>52</v>
      </c>
      <c r="M17" s="9" t="s">
        <v>51</v>
      </c>
      <c r="N17" s="8" t="s">
        <v>56</v>
      </c>
      <c r="O17" s="7" t="s">
        <v>54</v>
      </c>
      <c r="P17" s="7" t="s">
        <v>58</v>
      </c>
      <c r="Q17" s="7" t="s">
        <v>54</v>
      </c>
      <c r="R17" s="7" t="s">
        <v>60</v>
      </c>
      <c r="S17" s="7" t="s">
        <v>54</v>
      </c>
      <c r="T17" s="7" t="s">
        <v>58</v>
      </c>
      <c r="U17" s="7" t="s">
        <v>56</v>
      </c>
      <c r="V17" s="7" t="s">
        <v>60</v>
      </c>
      <c r="W17" s="7" t="s">
        <v>56</v>
      </c>
      <c r="X17" s="7" t="s">
        <v>60</v>
      </c>
      <c r="Y17" s="9" t="s">
        <v>58</v>
      </c>
      <c r="Z17" s="8" t="s">
        <v>64</v>
      </c>
      <c r="AA17" s="7" t="s">
        <v>62</v>
      </c>
      <c r="AB17" s="7" t="s">
        <v>66</v>
      </c>
      <c r="AC17" s="7" t="s">
        <v>62</v>
      </c>
      <c r="AD17" s="7" t="s">
        <v>68</v>
      </c>
      <c r="AE17" s="7" t="s">
        <v>62</v>
      </c>
      <c r="AF17" s="7" t="s">
        <v>66</v>
      </c>
      <c r="AG17" s="7" t="s">
        <v>64</v>
      </c>
      <c r="AH17" s="7" t="s">
        <v>68</v>
      </c>
      <c r="AI17" s="7" t="s">
        <v>64</v>
      </c>
      <c r="AJ17" s="7" t="s">
        <v>68</v>
      </c>
      <c r="AK17" s="9" t="s">
        <v>66</v>
      </c>
      <c r="AL17" s="7" t="s">
        <v>13</v>
      </c>
    </row>
    <row r="18" spans="1:38">
      <c r="A18" s="10" t="s">
        <v>24</v>
      </c>
      <c r="B18" s="43">
        <v>49</v>
      </c>
      <c r="C18" s="44">
        <v>37</v>
      </c>
      <c r="D18" s="44">
        <v>45</v>
      </c>
      <c r="E18" s="44">
        <v>31</v>
      </c>
      <c r="F18" s="44">
        <v>53</v>
      </c>
      <c r="G18" s="44">
        <v>29</v>
      </c>
      <c r="H18" s="44">
        <v>36</v>
      </c>
      <c r="I18" s="44">
        <v>34</v>
      </c>
      <c r="J18" s="44">
        <v>45</v>
      </c>
      <c r="K18" s="44">
        <v>38</v>
      </c>
      <c r="L18" s="44">
        <v>35</v>
      </c>
      <c r="M18" s="45">
        <v>26</v>
      </c>
      <c r="N18" s="43">
        <v>25</v>
      </c>
      <c r="O18" s="44">
        <v>20</v>
      </c>
      <c r="P18" s="44">
        <v>44</v>
      </c>
      <c r="Q18" s="44">
        <v>28</v>
      </c>
      <c r="R18" s="44">
        <v>33</v>
      </c>
      <c r="S18" s="44">
        <v>21</v>
      </c>
      <c r="T18" s="44">
        <v>13</v>
      </c>
      <c r="U18" s="44">
        <v>11</v>
      </c>
      <c r="V18" s="44">
        <v>23</v>
      </c>
      <c r="W18" s="44">
        <v>21</v>
      </c>
      <c r="X18" s="44">
        <v>31</v>
      </c>
      <c r="Y18" s="45">
        <v>24</v>
      </c>
      <c r="Z18" s="43">
        <v>30</v>
      </c>
      <c r="AA18" s="44">
        <v>70</v>
      </c>
      <c r="AB18" s="44">
        <v>14</v>
      </c>
      <c r="AC18" s="44">
        <v>17</v>
      </c>
      <c r="AD18" s="44">
        <v>19</v>
      </c>
      <c r="AE18" s="44">
        <v>33</v>
      </c>
      <c r="AF18" s="44">
        <v>47</v>
      </c>
      <c r="AG18" s="44">
        <v>23</v>
      </c>
      <c r="AH18" s="44">
        <v>37</v>
      </c>
      <c r="AI18" s="44">
        <v>26</v>
      </c>
      <c r="AJ18" s="44">
        <v>26</v>
      </c>
      <c r="AK18" s="45">
        <v>39</v>
      </c>
      <c r="AL18" s="19">
        <f>AVERAGE(B18:AK18)</f>
        <v>31.472222222222221</v>
      </c>
    </row>
    <row r="19" spans="1:38">
      <c r="A19" s="11" t="s">
        <v>25</v>
      </c>
      <c r="B19" s="43">
        <v>15</v>
      </c>
      <c r="C19" s="44">
        <v>16</v>
      </c>
      <c r="D19" s="44">
        <v>16</v>
      </c>
      <c r="E19" s="44">
        <v>11</v>
      </c>
      <c r="F19" s="44">
        <v>17</v>
      </c>
      <c r="G19" s="44">
        <v>32</v>
      </c>
      <c r="H19" s="44">
        <v>17</v>
      </c>
      <c r="I19" s="44">
        <v>32</v>
      </c>
      <c r="J19" s="44">
        <v>39</v>
      </c>
      <c r="K19" s="44">
        <v>38</v>
      </c>
      <c r="L19" s="44">
        <v>11</v>
      </c>
      <c r="M19" s="45">
        <v>17</v>
      </c>
      <c r="N19" s="43">
        <v>17</v>
      </c>
      <c r="O19" s="44">
        <v>13</v>
      </c>
      <c r="P19" s="44">
        <v>24</v>
      </c>
      <c r="Q19" s="44">
        <v>15</v>
      </c>
      <c r="R19" s="44">
        <v>22</v>
      </c>
      <c r="S19" s="44">
        <v>10</v>
      </c>
      <c r="T19" s="44">
        <v>8</v>
      </c>
      <c r="U19" s="44">
        <v>1</v>
      </c>
      <c r="V19" s="44">
        <v>28</v>
      </c>
      <c r="W19" s="44">
        <v>8</v>
      </c>
      <c r="X19" s="44">
        <v>31</v>
      </c>
      <c r="Y19" s="45">
        <v>23</v>
      </c>
      <c r="Z19" s="43">
        <v>42</v>
      </c>
      <c r="AA19" s="44">
        <v>55</v>
      </c>
      <c r="AB19" s="44">
        <v>20</v>
      </c>
      <c r="AC19" s="44">
        <v>22</v>
      </c>
      <c r="AD19" s="44">
        <v>13</v>
      </c>
      <c r="AE19" s="44">
        <v>23</v>
      </c>
      <c r="AF19" s="44">
        <v>49</v>
      </c>
      <c r="AG19" s="44">
        <v>25</v>
      </c>
      <c r="AH19" s="44">
        <v>15</v>
      </c>
      <c r="AI19" s="44">
        <v>25</v>
      </c>
      <c r="AJ19" s="44">
        <v>19</v>
      </c>
      <c r="AK19" s="45">
        <v>28</v>
      </c>
      <c r="AL19" s="19">
        <f t="shared" ref="AL19:AL23" si="1">AVERAGE(B19:AK19)</f>
        <v>22.138888888888889</v>
      </c>
    </row>
    <row r="20" spans="1:38">
      <c r="A20" s="10" t="s">
        <v>26</v>
      </c>
      <c r="B20" s="43">
        <v>16</v>
      </c>
      <c r="C20" s="44">
        <v>27</v>
      </c>
      <c r="D20" s="44">
        <v>5</v>
      </c>
      <c r="E20" s="44">
        <v>4</v>
      </c>
      <c r="F20" s="44">
        <v>12</v>
      </c>
      <c r="G20" s="44">
        <v>16</v>
      </c>
      <c r="H20" s="44">
        <v>25</v>
      </c>
      <c r="I20" s="44">
        <v>5</v>
      </c>
      <c r="J20" s="44">
        <v>30</v>
      </c>
      <c r="K20" s="44">
        <v>26</v>
      </c>
      <c r="L20" s="44">
        <v>10</v>
      </c>
      <c r="M20" s="45">
        <v>29</v>
      </c>
      <c r="N20" s="43">
        <v>7</v>
      </c>
      <c r="O20" s="44">
        <v>6</v>
      </c>
      <c r="P20" s="44">
        <v>7</v>
      </c>
      <c r="Q20" s="44">
        <v>7</v>
      </c>
      <c r="R20" s="44">
        <v>10</v>
      </c>
      <c r="S20" s="44">
        <v>6</v>
      </c>
      <c r="T20" s="44">
        <v>1</v>
      </c>
      <c r="U20" s="44">
        <v>2</v>
      </c>
      <c r="V20" s="44">
        <v>6</v>
      </c>
      <c r="W20" s="44">
        <v>8</v>
      </c>
      <c r="X20" s="44">
        <v>15</v>
      </c>
      <c r="Y20" s="45">
        <v>13</v>
      </c>
      <c r="Z20" s="43">
        <v>37</v>
      </c>
      <c r="AA20" s="44">
        <v>52</v>
      </c>
      <c r="AB20" s="44">
        <v>31</v>
      </c>
      <c r="AC20" s="44">
        <v>12</v>
      </c>
      <c r="AD20" s="44">
        <v>5</v>
      </c>
      <c r="AE20" s="44">
        <v>17</v>
      </c>
      <c r="AF20" s="44">
        <v>22</v>
      </c>
      <c r="AG20" s="44">
        <v>15</v>
      </c>
      <c r="AH20" s="44">
        <v>25</v>
      </c>
      <c r="AI20" s="44">
        <v>14</v>
      </c>
      <c r="AJ20" s="44">
        <v>7</v>
      </c>
      <c r="AK20" s="45">
        <v>24</v>
      </c>
      <c r="AL20" s="19">
        <f t="shared" si="1"/>
        <v>15.388888888888889</v>
      </c>
    </row>
    <row r="21" spans="1:38">
      <c r="A21" s="11" t="s">
        <v>27</v>
      </c>
      <c r="B21" s="43">
        <v>8</v>
      </c>
      <c r="C21" s="44">
        <v>19</v>
      </c>
      <c r="D21" s="44">
        <v>11</v>
      </c>
      <c r="E21" s="44">
        <v>15</v>
      </c>
      <c r="F21" s="44">
        <v>16</v>
      </c>
      <c r="G21" s="44">
        <v>15</v>
      </c>
      <c r="H21" s="44">
        <v>20</v>
      </c>
      <c r="I21" s="44">
        <v>13</v>
      </c>
      <c r="J21" s="44">
        <v>30</v>
      </c>
      <c r="K21" s="44">
        <v>23</v>
      </c>
      <c r="L21" s="44">
        <v>15</v>
      </c>
      <c r="M21" s="45">
        <v>21</v>
      </c>
      <c r="N21" s="43">
        <v>1</v>
      </c>
      <c r="O21" s="44">
        <v>2</v>
      </c>
      <c r="P21" s="44">
        <v>11</v>
      </c>
      <c r="Q21" s="44">
        <v>6</v>
      </c>
      <c r="R21" s="44">
        <v>3</v>
      </c>
      <c r="S21" s="44">
        <v>9</v>
      </c>
      <c r="T21" s="44">
        <v>9</v>
      </c>
      <c r="U21" s="44">
        <v>5</v>
      </c>
      <c r="V21" s="44">
        <v>16</v>
      </c>
      <c r="W21" s="44">
        <v>7</v>
      </c>
      <c r="X21" s="44">
        <v>25</v>
      </c>
      <c r="Y21" s="45">
        <v>19</v>
      </c>
      <c r="Z21" s="43">
        <v>37</v>
      </c>
      <c r="AA21" s="44">
        <v>23</v>
      </c>
      <c r="AB21" s="44">
        <v>26</v>
      </c>
      <c r="AC21" s="44">
        <v>7</v>
      </c>
      <c r="AD21" s="44">
        <v>14</v>
      </c>
      <c r="AE21" s="44">
        <v>7</v>
      </c>
      <c r="AF21" s="44">
        <v>20</v>
      </c>
      <c r="AG21" s="44">
        <v>9</v>
      </c>
      <c r="AH21" s="44">
        <v>6</v>
      </c>
      <c r="AI21" s="44">
        <v>2</v>
      </c>
      <c r="AJ21" s="44">
        <v>5</v>
      </c>
      <c r="AK21" s="45">
        <v>7</v>
      </c>
      <c r="AL21" s="19">
        <f t="shared" si="1"/>
        <v>13.388888888888889</v>
      </c>
    </row>
    <row r="22" spans="1:38">
      <c r="A22" s="10" t="s">
        <v>28</v>
      </c>
      <c r="B22" s="43">
        <v>0</v>
      </c>
      <c r="C22" s="44">
        <v>0</v>
      </c>
      <c r="D22" s="44">
        <v>0</v>
      </c>
      <c r="E22" s="44">
        <v>0</v>
      </c>
      <c r="F22" s="44">
        <v>1</v>
      </c>
      <c r="G22" s="44">
        <v>0</v>
      </c>
      <c r="H22" s="44">
        <v>0</v>
      </c>
      <c r="I22" s="44">
        <v>0</v>
      </c>
      <c r="J22" s="44">
        <v>5</v>
      </c>
      <c r="K22" s="44">
        <v>4</v>
      </c>
      <c r="L22" s="44">
        <v>0</v>
      </c>
      <c r="M22" s="45">
        <v>2</v>
      </c>
      <c r="N22" s="43">
        <v>0</v>
      </c>
      <c r="O22" s="44">
        <v>3</v>
      </c>
      <c r="P22" s="44">
        <v>0</v>
      </c>
      <c r="Q22" s="44">
        <v>0</v>
      </c>
      <c r="R22" s="44">
        <v>0</v>
      </c>
      <c r="S22" s="44">
        <v>5</v>
      </c>
      <c r="T22" s="44">
        <v>0</v>
      </c>
      <c r="U22" s="44">
        <v>0</v>
      </c>
      <c r="V22" s="44">
        <v>2</v>
      </c>
      <c r="W22" s="44">
        <v>5</v>
      </c>
      <c r="X22" s="44">
        <v>1</v>
      </c>
      <c r="Y22" s="45">
        <v>12</v>
      </c>
      <c r="Z22" s="43">
        <v>10</v>
      </c>
      <c r="AA22" s="44">
        <v>7</v>
      </c>
      <c r="AB22" s="44">
        <v>11</v>
      </c>
      <c r="AC22" s="44">
        <v>8</v>
      </c>
      <c r="AD22" s="44">
        <v>4</v>
      </c>
      <c r="AE22" s="44">
        <v>6</v>
      </c>
      <c r="AF22" s="44">
        <v>16</v>
      </c>
      <c r="AG22" s="44">
        <v>3</v>
      </c>
      <c r="AH22" s="44">
        <v>4</v>
      </c>
      <c r="AI22" s="44">
        <v>4</v>
      </c>
      <c r="AJ22" s="44">
        <v>6</v>
      </c>
      <c r="AK22" s="45">
        <v>9</v>
      </c>
      <c r="AL22" s="19">
        <f t="shared" si="1"/>
        <v>3.5555555555555554</v>
      </c>
    </row>
    <row r="23" spans="1:38">
      <c r="A23" s="11" t="s">
        <v>29</v>
      </c>
      <c r="B23" s="43">
        <v>1</v>
      </c>
      <c r="C23" s="44">
        <v>1</v>
      </c>
      <c r="D23" s="44">
        <v>2</v>
      </c>
      <c r="E23" s="44">
        <v>1</v>
      </c>
      <c r="F23" s="44">
        <v>3</v>
      </c>
      <c r="G23" s="44">
        <v>0</v>
      </c>
      <c r="H23" s="44">
        <v>2</v>
      </c>
      <c r="I23" s="44">
        <v>2</v>
      </c>
      <c r="J23" s="44">
        <v>5</v>
      </c>
      <c r="K23" s="44">
        <v>2</v>
      </c>
      <c r="L23" s="44">
        <v>1</v>
      </c>
      <c r="M23" s="45">
        <v>3</v>
      </c>
      <c r="N23" s="43">
        <v>7</v>
      </c>
      <c r="O23" s="44">
        <v>12</v>
      </c>
      <c r="P23" s="44">
        <v>10</v>
      </c>
      <c r="Q23" s="44">
        <v>2</v>
      </c>
      <c r="R23" s="44">
        <v>20</v>
      </c>
      <c r="S23" s="44">
        <v>12</v>
      </c>
      <c r="T23" s="44">
        <v>12</v>
      </c>
      <c r="U23" s="44">
        <v>1</v>
      </c>
      <c r="V23" s="44">
        <v>15</v>
      </c>
      <c r="W23" s="44">
        <v>14</v>
      </c>
      <c r="X23" s="44">
        <v>0</v>
      </c>
      <c r="Y23" s="45">
        <v>4</v>
      </c>
      <c r="Z23" s="43">
        <v>0</v>
      </c>
      <c r="AA23" s="44">
        <v>0</v>
      </c>
      <c r="AB23" s="44">
        <v>6</v>
      </c>
      <c r="AC23" s="44">
        <v>2</v>
      </c>
      <c r="AD23" s="44">
        <v>2</v>
      </c>
      <c r="AE23" s="44">
        <v>6</v>
      </c>
      <c r="AF23" s="44">
        <v>0</v>
      </c>
      <c r="AG23" s="44">
        <v>3</v>
      </c>
      <c r="AH23" s="44">
        <v>0</v>
      </c>
      <c r="AI23" s="44">
        <v>1</v>
      </c>
      <c r="AJ23" s="44">
        <v>1</v>
      </c>
      <c r="AK23" s="45">
        <v>5</v>
      </c>
      <c r="AL23" s="19">
        <f t="shared" si="1"/>
        <v>4.3888888888888893</v>
      </c>
    </row>
  </sheetData>
  <mergeCells count="6">
    <mergeCell ref="N4:Y4"/>
    <mergeCell ref="Z4:AK4"/>
    <mergeCell ref="B15:M15"/>
    <mergeCell ref="N15:Y15"/>
    <mergeCell ref="Z15:AK15"/>
    <mergeCell ref="B4:M4"/>
  </mergeCells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1BFA-7EC1-4C01-BB71-BDE802FA77C4}">
  <dimension ref="A1:AM23"/>
  <sheetViews>
    <sheetView zoomScale="70" zoomScaleNormal="70" workbookViewId="0">
      <selection activeCell="N35" sqref="N35"/>
    </sheetView>
  </sheetViews>
  <sheetFormatPr baseColWidth="10" defaultColWidth="8.83203125" defaultRowHeight="18"/>
  <cols>
    <col min="3" max="38" width="5.6640625" customWidth="1"/>
    <col min="39" max="39" width="7.5" customWidth="1"/>
  </cols>
  <sheetData>
    <row r="1" spans="1:39">
      <c r="A1" s="20" t="s">
        <v>40</v>
      </c>
      <c r="B1" s="20" t="s">
        <v>39</v>
      </c>
    </row>
    <row r="3" spans="1:39">
      <c r="C3" s="20" t="s">
        <v>42</v>
      </c>
    </row>
    <row r="4" spans="1:39">
      <c r="A4" s="18"/>
      <c r="B4" s="18"/>
      <c r="C4" s="46" t="s">
        <v>20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8"/>
      <c r="O4" s="46" t="s">
        <v>21</v>
      </c>
      <c r="P4" s="47"/>
      <c r="Q4" s="47"/>
      <c r="R4" s="47"/>
      <c r="S4" s="47"/>
      <c r="T4" s="47"/>
      <c r="U4" s="47"/>
      <c r="V4" s="47"/>
      <c r="W4" s="47"/>
      <c r="X4" s="47"/>
      <c r="Y4" s="47"/>
      <c r="Z4" s="48"/>
      <c r="AA4" s="46" t="s">
        <v>22</v>
      </c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8"/>
      <c r="AM4" s="18"/>
    </row>
    <row r="5" spans="1:39">
      <c r="A5" s="18"/>
      <c r="B5" s="18"/>
      <c r="C5" s="31" t="s">
        <v>45</v>
      </c>
      <c r="D5" s="32" t="s">
        <v>46</v>
      </c>
      <c r="E5" s="32" t="s">
        <v>45</v>
      </c>
      <c r="F5" s="32" t="s">
        <v>47</v>
      </c>
      <c r="G5" s="32" t="s">
        <v>45</v>
      </c>
      <c r="H5" s="32" t="s">
        <v>48</v>
      </c>
      <c r="I5" s="32" t="s">
        <v>46</v>
      </c>
      <c r="J5" s="32" t="s">
        <v>47</v>
      </c>
      <c r="K5" s="32" t="s">
        <v>46</v>
      </c>
      <c r="L5" s="32" t="s">
        <v>48</v>
      </c>
      <c r="M5" s="32" t="s">
        <v>47</v>
      </c>
      <c r="N5" s="33" t="s">
        <v>48</v>
      </c>
      <c r="O5" s="31" t="s">
        <v>53</v>
      </c>
      <c r="P5" s="32" t="s">
        <v>55</v>
      </c>
      <c r="Q5" s="32" t="s">
        <v>53</v>
      </c>
      <c r="R5" s="32" t="s">
        <v>57</v>
      </c>
      <c r="S5" s="32" t="s">
        <v>53</v>
      </c>
      <c r="T5" s="32" t="s">
        <v>59</v>
      </c>
      <c r="U5" s="32" t="s">
        <v>55</v>
      </c>
      <c r="V5" s="32" t="s">
        <v>57</v>
      </c>
      <c r="W5" s="32" t="s">
        <v>55</v>
      </c>
      <c r="X5" s="32" t="s">
        <v>59</v>
      </c>
      <c r="Y5" s="32" t="s">
        <v>57</v>
      </c>
      <c r="Z5" s="33" t="s">
        <v>59</v>
      </c>
      <c r="AA5" s="31" t="s">
        <v>61</v>
      </c>
      <c r="AB5" s="32" t="s">
        <v>63</v>
      </c>
      <c r="AC5" s="32" t="s">
        <v>61</v>
      </c>
      <c r="AD5" s="32" t="s">
        <v>65</v>
      </c>
      <c r="AE5" s="32" t="s">
        <v>61</v>
      </c>
      <c r="AF5" s="32" t="s">
        <v>67</v>
      </c>
      <c r="AG5" s="32" t="s">
        <v>63</v>
      </c>
      <c r="AH5" s="32" t="s">
        <v>65</v>
      </c>
      <c r="AI5" s="32" t="s">
        <v>63</v>
      </c>
      <c r="AJ5" s="32" t="s">
        <v>67</v>
      </c>
      <c r="AK5" s="32" t="s">
        <v>65</v>
      </c>
      <c r="AL5" s="33" t="s">
        <v>67</v>
      </c>
      <c r="AM5" s="18"/>
    </row>
    <row r="6" spans="1:39">
      <c r="A6" s="7" t="s">
        <v>2</v>
      </c>
      <c r="B6" s="7" t="s">
        <v>3</v>
      </c>
      <c r="C6" s="8" t="s">
        <v>46</v>
      </c>
      <c r="D6" s="7" t="s">
        <v>45</v>
      </c>
      <c r="E6" s="7" t="s">
        <v>47</v>
      </c>
      <c r="F6" s="7" t="s">
        <v>45</v>
      </c>
      <c r="G6" s="7" t="s">
        <v>48</v>
      </c>
      <c r="H6" s="7" t="s">
        <v>45</v>
      </c>
      <c r="I6" s="7" t="s">
        <v>47</v>
      </c>
      <c r="J6" s="7" t="s">
        <v>46</v>
      </c>
      <c r="K6" s="7" t="s">
        <v>48</v>
      </c>
      <c r="L6" s="7" t="s">
        <v>46</v>
      </c>
      <c r="M6" s="7" t="s">
        <v>48</v>
      </c>
      <c r="N6" s="9" t="s">
        <v>47</v>
      </c>
      <c r="O6" s="8" t="s">
        <v>55</v>
      </c>
      <c r="P6" s="7" t="s">
        <v>53</v>
      </c>
      <c r="Q6" s="7" t="s">
        <v>57</v>
      </c>
      <c r="R6" s="7" t="s">
        <v>53</v>
      </c>
      <c r="S6" s="7" t="s">
        <v>59</v>
      </c>
      <c r="T6" s="7" t="s">
        <v>53</v>
      </c>
      <c r="U6" s="7" t="s">
        <v>57</v>
      </c>
      <c r="V6" s="7" t="s">
        <v>55</v>
      </c>
      <c r="W6" s="7" t="s">
        <v>59</v>
      </c>
      <c r="X6" s="7" t="s">
        <v>55</v>
      </c>
      <c r="Y6" s="7" t="s">
        <v>59</v>
      </c>
      <c r="Z6" s="9" t="s">
        <v>57</v>
      </c>
      <c r="AA6" s="8" t="s">
        <v>63</v>
      </c>
      <c r="AB6" s="7" t="s">
        <v>61</v>
      </c>
      <c r="AC6" s="7" t="s">
        <v>65</v>
      </c>
      <c r="AD6" s="7" t="s">
        <v>61</v>
      </c>
      <c r="AE6" s="7" t="s">
        <v>67</v>
      </c>
      <c r="AF6" s="7" t="s">
        <v>61</v>
      </c>
      <c r="AG6" s="7" t="s">
        <v>65</v>
      </c>
      <c r="AH6" s="7" t="s">
        <v>63</v>
      </c>
      <c r="AI6" s="7" t="s">
        <v>67</v>
      </c>
      <c r="AJ6" s="7" t="s">
        <v>63</v>
      </c>
      <c r="AK6" s="7" t="s">
        <v>67</v>
      </c>
      <c r="AL6" s="9" t="s">
        <v>65</v>
      </c>
      <c r="AM6" s="7" t="s">
        <v>13</v>
      </c>
    </row>
    <row r="7" spans="1:39">
      <c r="A7" s="10" t="s">
        <v>4</v>
      </c>
      <c r="B7" s="6" t="s">
        <v>5</v>
      </c>
      <c r="C7" s="40">
        <v>56</v>
      </c>
      <c r="D7" s="41">
        <v>136</v>
      </c>
      <c r="E7" s="41">
        <v>49</v>
      </c>
      <c r="F7" s="41">
        <v>97</v>
      </c>
      <c r="G7" s="41">
        <v>58</v>
      </c>
      <c r="H7" s="41">
        <v>83</v>
      </c>
      <c r="I7" s="41">
        <v>98</v>
      </c>
      <c r="J7" s="41">
        <v>94</v>
      </c>
      <c r="K7" s="41">
        <v>93</v>
      </c>
      <c r="L7" s="41">
        <v>79</v>
      </c>
      <c r="M7" s="41">
        <v>125</v>
      </c>
      <c r="N7" s="42">
        <v>101</v>
      </c>
      <c r="O7" s="40">
        <v>190</v>
      </c>
      <c r="P7" s="41">
        <v>127</v>
      </c>
      <c r="Q7" s="41">
        <v>189</v>
      </c>
      <c r="R7" s="41">
        <v>102</v>
      </c>
      <c r="S7" s="41">
        <v>180</v>
      </c>
      <c r="T7" s="41">
        <v>133</v>
      </c>
      <c r="U7" s="41">
        <v>164</v>
      </c>
      <c r="V7" s="41">
        <v>134</v>
      </c>
      <c r="W7" s="41">
        <v>120</v>
      </c>
      <c r="X7" s="41">
        <v>144</v>
      </c>
      <c r="Y7" s="41">
        <v>140</v>
      </c>
      <c r="Z7" s="42">
        <v>155</v>
      </c>
      <c r="AA7" s="40">
        <v>140</v>
      </c>
      <c r="AB7" s="41">
        <v>109</v>
      </c>
      <c r="AC7" s="41">
        <v>127</v>
      </c>
      <c r="AD7" s="41">
        <v>116</v>
      </c>
      <c r="AE7" s="41">
        <v>161</v>
      </c>
      <c r="AF7" s="41">
        <v>163</v>
      </c>
      <c r="AG7" s="41">
        <v>93</v>
      </c>
      <c r="AH7" s="41">
        <v>136</v>
      </c>
      <c r="AI7" s="41">
        <v>111</v>
      </c>
      <c r="AJ7" s="41">
        <v>159</v>
      </c>
      <c r="AK7" s="41">
        <v>114</v>
      </c>
      <c r="AL7" s="42">
        <v>179</v>
      </c>
      <c r="AM7" s="19">
        <f>AVERAGE(C7:AL7)</f>
        <v>123.75</v>
      </c>
    </row>
    <row r="8" spans="1:39">
      <c r="A8" s="11"/>
      <c r="B8" s="6" t="s">
        <v>6</v>
      </c>
      <c r="C8" s="40">
        <v>160</v>
      </c>
      <c r="D8" s="41">
        <v>448</v>
      </c>
      <c r="E8" s="41">
        <v>152</v>
      </c>
      <c r="F8" s="41">
        <v>268</v>
      </c>
      <c r="G8" s="41">
        <v>155</v>
      </c>
      <c r="H8" s="41">
        <v>286</v>
      </c>
      <c r="I8" s="41">
        <v>534</v>
      </c>
      <c r="J8" s="41">
        <v>246</v>
      </c>
      <c r="K8" s="41">
        <v>435</v>
      </c>
      <c r="L8" s="41">
        <v>279</v>
      </c>
      <c r="M8" s="41">
        <v>274</v>
      </c>
      <c r="N8" s="42">
        <v>300</v>
      </c>
      <c r="O8" s="40">
        <v>443</v>
      </c>
      <c r="P8" s="41">
        <v>453</v>
      </c>
      <c r="Q8" s="41">
        <v>417</v>
      </c>
      <c r="R8" s="41">
        <v>294</v>
      </c>
      <c r="S8" s="41">
        <v>349</v>
      </c>
      <c r="T8" s="41">
        <v>295</v>
      </c>
      <c r="U8" s="41">
        <v>426</v>
      </c>
      <c r="V8" s="41">
        <v>306</v>
      </c>
      <c r="W8" s="41">
        <v>468</v>
      </c>
      <c r="X8" s="41">
        <v>336</v>
      </c>
      <c r="Y8" s="41">
        <v>281</v>
      </c>
      <c r="Z8" s="42">
        <v>360</v>
      </c>
      <c r="AA8" s="40">
        <v>446</v>
      </c>
      <c r="AB8" s="41">
        <v>328</v>
      </c>
      <c r="AC8" s="41">
        <v>582</v>
      </c>
      <c r="AD8" s="41">
        <v>493</v>
      </c>
      <c r="AE8" s="41">
        <v>471</v>
      </c>
      <c r="AF8" s="41">
        <v>491</v>
      </c>
      <c r="AG8" s="41">
        <v>349</v>
      </c>
      <c r="AH8" s="41">
        <v>356</v>
      </c>
      <c r="AI8" s="41">
        <v>411</v>
      </c>
      <c r="AJ8" s="41">
        <v>567</v>
      </c>
      <c r="AK8" s="41">
        <v>375</v>
      </c>
      <c r="AL8" s="42">
        <v>551</v>
      </c>
      <c r="AM8" s="19">
        <f t="shared" ref="AM8:AM12" si="0">AVERAGE(C8:AL8)</f>
        <v>371.80555555555554</v>
      </c>
    </row>
    <row r="9" spans="1:39">
      <c r="A9" s="10" t="s">
        <v>7</v>
      </c>
      <c r="B9" s="6" t="s">
        <v>5</v>
      </c>
      <c r="C9" s="40">
        <v>61</v>
      </c>
      <c r="D9" s="41">
        <v>245</v>
      </c>
      <c r="E9" s="41">
        <v>83</v>
      </c>
      <c r="F9" s="41">
        <v>165</v>
      </c>
      <c r="G9" s="41">
        <v>64</v>
      </c>
      <c r="H9" s="41">
        <v>145</v>
      </c>
      <c r="I9" s="41">
        <v>202</v>
      </c>
      <c r="J9" s="41">
        <v>103</v>
      </c>
      <c r="K9" s="41">
        <v>172</v>
      </c>
      <c r="L9" s="41">
        <v>169</v>
      </c>
      <c r="M9" s="41">
        <v>119</v>
      </c>
      <c r="N9" s="42">
        <v>185</v>
      </c>
      <c r="O9" s="40">
        <v>208</v>
      </c>
      <c r="P9" s="41">
        <v>202</v>
      </c>
      <c r="Q9" s="41">
        <v>230</v>
      </c>
      <c r="R9" s="41">
        <v>78</v>
      </c>
      <c r="S9" s="41">
        <v>196</v>
      </c>
      <c r="T9" s="41">
        <v>167</v>
      </c>
      <c r="U9" s="41">
        <v>200</v>
      </c>
      <c r="V9" s="41">
        <v>96</v>
      </c>
      <c r="W9" s="41">
        <v>130</v>
      </c>
      <c r="X9" s="41">
        <v>216</v>
      </c>
      <c r="Y9" s="41">
        <v>128</v>
      </c>
      <c r="Z9" s="42">
        <v>189</v>
      </c>
      <c r="AA9" s="40">
        <v>192</v>
      </c>
      <c r="AB9" s="41">
        <v>156</v>
      </c>
      <c r="AC9" s="41">
        <v>193</v>
      </c>
      <c r="AD9" s="41">
        <v>150</v>
      </c>
      <c r="AE9" s="41">
        <v>170</v>
      </c>
      <c r="AF9" s="41">
        <v>254</v>
      </c>
      <c r="AG9" s="41">
        <v>109</v>
      </c>
      <c r="AH9" s="41">
        <v>131</v>
      </c>
      <c r="AI9" s="41">
        <v>158</v>
      </c>
      <c r="AJ9" s="41">
        <v>261</v>
      </c>
      <c r="AK9" s="41">
        <v>114</v>
      </c>
      <c r="AL9" s="42">
        <v>205</v>
      </c>
      <c r="AM9" s="19">
        <f t="shared" si="0"/>
        <v>162.38888888888889</v>
      </c>
    </row>
    <row r="10" spans="1:39">
      <c r="A10" s="11"/>
      <c r="B10" s="6" t="s">
        <v>6</v>
      </c>
      <c r="C10" s="40">
        <v>144</v>
      </c>
      <c r="D10" s="41">
        <v>384</v>
      </c>
      <c r="E10" s="41">
        <v>135</v>
      </c>
      <c r="F10" s="41">
        <v>210</v>
      </c>
      <c r="G10" s="41">
        <v>147</v>
      </c>
      <c r="H10" s="41">
        <v>397</v>
      </c>
      <c r="I10" s="41">
        <v>362</v>
      </c>
      <c r="J10" s="41">
        <v>195</v>
      </c>
      <c r="K10" s="41">
        <v>314</v>
      </c>
      <c r="L10" s="41">
        <v>381</v>
      </c>
      <c r="M10" s="41">
        <v>208</v>
      </c>
      <c r="N10" s="42">
        <v>436</v>
      </c>
      <c r="O10" s="40">
        <v>460</v>
      </c>
      <c r="P10" s="41">
        <v>467</v>
      </c>
      <c r="Q10" s="41">
        <v>429</v>
      </c>
      <c r="R10" s="41">
        <v>311</v>
      </c>
      <c r="S10" s="41">
        <v>403</v>
      </c>
      <c r="T10" s="41">
        <v>445</v>
      </c>
      <c r="U10" s="41">
        <v>511</v>
      </c>
      <c r="V10" s="41">
        <v>334</v>
      </c>
      <c r="W10" s="41">
        <v>446</v>
      </c>
      <c r="X10" s="41">
        <v>495</v>
      </c>
      <c r="Y10" s="41">
        <v>358</v>
      </c>
      <c r="Z10" s="42">
        <v>538</v>
      </c>
      <c r="AA10" s="40">
        <v>424</v>
      </c>
      <c r="AB10" s="41">
        <v>405</v>
      </c>
      <c r="AC10" s="41">
        <v>434</v>
      </c>
      <c r="AD10" s="41">
        <v>348</v>
      </c>
      <c r="AE10" s="41">
        <v>333</v>
      </c>
      <c r="AF10" s="41">
        <v>479</v>
      </c>
      <c r="AG10" s="41">
        <v>307</v>
      </c>
      <c r="AH10" s="41">
        <v>297</v>
      </c>
      <c r="AI10" s="41">
        <v>308</v>
      </c>
      <c r="AJ10" s="41">
        <v>458</v>
      </c>
      <c r="AK10" s="41">
        <v>307</v>
      </c>
      <c r="AL10" s="42">
        <v>559</v>
      </c>
      <c r="AM10" s="19">
        <f t="shared" si="0"/>
        <v>365.80555555555554</v>
      </c>
    </row>
    <row r="11" spans="1:39">
      <c r="A11" s="10" t="s">
        <v>8</v>
      </c>
      <c r="B11" s="6" t="s">
        <v>5</v>
      </c>
      <c r="C11" s="40">
        <v>37</v>
      </c>
      <c r="D11" s="41">
        <v>70</v>
      </c>
      <c r="E11" s="41">
        <v>28</v>
      </c>
      <c r="F11" s="41">
        <v>22</v>
      </c>
      <c r="G11" s="41">
        <v>50</v>
      </c>
      <c r="H11" s="41">
        <v>87</v>
      </c>
      <c r="I11" s="41">
        <v>91</v>
      </c>
      <c r="J11" s="41">
        <v>27</v>
      </c>
      <c r="K11" s="41">
        <v>77</v>
      </c>
      <c r="L11" s="41">
        <v>103</v>
      </c>
      <c r="M11" s="41">
        <v>38</v>
      </c>
      <c r="N11" s="42">
        <v>113</v>
      </c>
      <c r="O11" s="40">
        <v>162</v>
      </c>
      <c r="P11" s="41">
        <v>183</v>
      </c>
      <c r="Q11" s="41">
        <v>171</v>
      </c>
      <c r="R11" s="41">
        <v>127</v>
      </c>
      <c r="S11" s="41">
        <v>197</v>
      </c>
      <c r="T11" s="41">
        <v>94</v>
      </c>
      <c r="U11" s="41">
        <v>194</v>
      </c>
      <c r="V11" s="41">
        <v>122</v>
      </c>
      <c r="W11" s="41">
        <v>224</v>
      </c>
      <c r="X11" s="41">
        <v>116</v>
      </c>
      <c r="Y11" s="41">
        <v>109</v>
      </c>
      <c r="Z11" s="42">
        <v>82</v>
      </c>
      <c r="AA11" s="40">
        <v>243</v>
      </c>
      <c r="AB11" s="41">
        <v>214</v>
      </c>
      <c r="AC11" s="41">
        <v>259</v>
      </c>
      <c r="AD11" s="41">
        <v>219</v>
      </c>
      <c r="AE11" s="41">
        <v>267</v>
      </c>
      <c r="AF11" s="41">
        <v>209</v>
      </c>
      <c r="AG11" s="41">
        <v>160</v>
      </c>
      <c r="AH11" s="41">
        <v>210</v>
      </c>
      <c r="AI11" s="41">
        <v>158</v>
      </c>
      <c r="AJ11" s="41">
        <v>208</v>
      </c>
      <c r="AK11" s="41">
        <v>212</v>
      </c>
      <c r="AL11" s="42">
        <v>242</v>
      </c>
      <c r="AM11" s="19">
        <f t="shared" si="0"/>
        <v>142.36111111111111</v>
      </c>
    </row>
    <row r="12" spans="1:39">
      <c r="A12" s="11"/>
      <c r="B12" s="6" t="s">
        <v>6</v>
      </c>
      <c r="C12" s="40">
        <v>111</v>
      </c>
      <c r="D12" s="41">
        <v>342</v>
      </c>
      <c r="E12" s="41">
        <v>134</v>
      </c>
      <c r="F12" s="41">
        <v>110</v>
      </c>
      <c r="G12" s="41">
        <v>106</v>
      </c>
      <c r="H12" s="41">
        <v>376</v>
      </c>
      <c r="I12" s="41">
        <v>428</v>
      </c>
      <c r="J12" s="41">
        <v>147</v>
      </c>
      <c r="K12" s="41">
        <v>340</v>
      </c>
      <c r="L12" s="41">
        <v>418</v>
      </c>
      <c r="M12" s="41">
        <v>134</v>
      </c>
      <c r="N12" s="42">
        <v>421</v>
      </c>
      <c r="O12" s="40">
        <v>339</v>
      </c>
      <c r="P12" s="41">
        <v>455</v>
      </c>
      <c r="Q12" s="41">
        <v>338</v>
      </c>
      <c r="R12" s="41">
        <v>256</v>
      </c>
      <c r="S12" s="41">
        <v>302</v>
      </c>
      <c r="T12" s="41">
        <v>368</v>
      </c>
      <c r="U12" s="41">
        <v>391</v>
      </c>
      <c r="V12" s="41">
        <v>309</v>
      </c>
      <c r="W12" s="41">
        <v>357</v>
      </c>
      <c r="X12" s="41">
        <v>347</v>
      </c>
      <c r="Y12" s="41">
        <v>270</v>
      </c>
      <c r="Z12" s="42">
        <v>314</v>
      </c>
      <c r="AA12" s="40">
        <v>333</v>
      </c>
      <c r="AB12" s="41">
        <v>289</v>
      </c>
      <c r="AC12" s="41">
        <v>357</v>
      </c>
      <c r="AD12" s="41">
        <v>336</v>
      </c>
      <c r="AE12" s="41">
        <v>309</v>
      </c>
      <c r="AF12" s="41">
        <v>253</v>
      </c>
      <c r="AG12" s="41">
        <v>268</v>
      </c>
      <c r="AH12" s="41">
        <v>335</v>
      </c>
      <c r="AI12" s="41">
        <v>251</v>
      </c>
      <c r="AJ12" s="41">
        <v>300</v>
      </c>
      <c r="AK12" s="41">
        <v>284</v>
      </c>
      <c r="AL12" s="42">
        <v>351</v>
      </c>
      <c r="AM12" s="19">
        <f t="shared" si="0"/>
        <v>299.41666666666669</v>
      </c>
    </row>
    <row r="14" spans="1:39">
      <c r="C14" s="20" t="s">
        <v>43</v>
      </c>
    </row>
    <row r="15" spans="1:39">
      <c r="A15" s="18"/>
      <c r="B15" s="18"/>
      <c r="C15" s="46" t="s">
        <v>20</v>
      </c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8"/>
      <c r="O15" s="46" t="s">
        <v>21</v>
      </c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8"/>
      <c r="AA15" s="46" t="s">
        <v>22</v>
      </c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8"/>
      <c r="AM15" s="18"/>
    </row>
    <row r="16" spans="1:39">
      <c r="A16" s="18"/>
      <c r="B16" s="18"/>
      <c r="C16" s="31" t="s">
        <v>49</v>
      </c>
      <c r="D16" s="32" t="s">
        <v>50</v>
      </c>
      <c r="E16" s="32" t="s">
        <v>49</v>
      </c>
      <c r="F16" s="32" t="s">
        <v>51</v>
      </c>
      <c r="G16" s="32" t="s">
        <v>49</v>
      </c>
      <c r="H16" s="32" t="s">
        <v>52</v>
      </c>
      <c r="I16" s="32" t="s">
        <v>50</v>
      </c>
      <c r="J16" s="32" t="s">
        <v>51</v>
      </c>
      <c r="K16" s="32" t="s">
        <v>50</v>
      </c>
      <c r="L16" s="32" t="s">
        <v>52</v>
      </c>
      <c r="M16" s="32" t="s">
        <v>51</v>
      </c>
      <c r="N16" s="33" t="s">
        <v>52</v>
      </c>
      <c r="O16" s="31" t="s">
        <v>54</v>
      </c>
      <c r="P16" s="32" t="s">
        <v>56</v>
      </c>
      <c r="Q16" s="32" t="s">
        <v>54</v>
      </c>
      <c r="R16" s="32" t="s">
        <v>58</v>
      </c>
      <c r="S16" s="32" t="s">
        <v>54</v>
      </c>
      <c r="T16" s="32" t="s">
        <v>60</v>
      </c>
      <c r="U16" s="32" t="s">
        <v>56</v>
      </c>
      <c r="V16" s="32" t="s">
        <v>58</v>
      </c>
      <c r="W16" s="32" t="s">
        <v>56</v>
      </c>
      <c r="X16" s="32" t="s">
        <v>60</v>
      </c>
      <c r="Y16" s="32" t="s">
        <v>58</v>
      </c>
      <c r="Z16" s="33" t="s">
        <v>60</v>
      </c>
      <c r="AA16" s="31" t="s">
        <v>62</v>
      </c>
      <c r="AB16" s="32" t="s">
        <v>64</v>
      </c>
      <c r="AC16" s="32" t="s">
        <v>62</v>
      </c>
      <c r="AD16" s="32" t="s">
        <v>66</v>
      </c>
      <c r="AE16" s="32" t="s">
        <v>62</v>
      </c>
      <c r="AF16" s="32" t="s">
        <v>68</v>
      </c>
      <c r="AG16" s="32" t="s">
        <v>64</v>
      </c>
      <c r="AH16" s="32" t="s">
        <v>66</v>
      </c>
      <c r="AI16" s="32" t="s">
        <v>64</v>
      </c>
      <c r="AJ16" s="32" t="s">
        <v>68</v>
      </c>
      <c r="AK16" s="32" t="s">
        <v>66</v>
      </c>
      <c r="AL16" s="33" t="s">
        <v>68</v>
      </c>
      <c r="AM16" s="18"/>
    </row>
    <row r="17" spans="1:39">
      <c r="A17" s="7" t="s">
        <v>2</v>
      </c>
      <c r="B17" s="7" t="s">
        <v>3</v>
      </c>
      <c r="C17" s="8" t="s">
        <v>50</v>
      </c>
      <c r="D17" s="7" t="s">
        <v>49</v>
      </c>
      <c r="E17" s="7" t="s">
        <v>51</v>
      </c>
      <c r="F17" s="7" t="s">
        <v>49</v>
      </c>
      <c r="G17" s="7" t="s">
        <v>52</v>
      </c>
      <c r="H17" s="7" t="s">
        <v>49</v>
      </c>
      <c r="I17" s="7" t="s">
        <v>51</v>
      </c>
      <c r="J17" s="7" t="s">
        <v>50</v>
      </c>
      <c r="K17" s="7" t="s">
        <v>52</v>
      </c>
      <c r="L17" s="7" t="s">
        <v>50</v>
      </c>
      <c r="M17" s="7" t="s">
        <v>52</v>
      </c>
      <c r="N17" s="9" t="s">
        <v>51</v>
      </c>
      <c r="O17" s="8" t="s">
        <v>56</v>
      </c>
      <c r="P17" s="7" t="s">
        <v>54</v>
      </c>
      <c r="Q17" s="7" t="s">
        <v>58</v>
      </c>
      <c r="R17" s="7" t="s">
        <v>54</v>
      </c>
      <c r="S17" s="7" t="s">
        <v>60</v>
      </c>
      <c r="T17" s="7" t="s">
        <v>54</v>
      </c>
      <c r="U17" s="7" t="s">
        <v>58</v>
      </c>
      <c r="V17" s="7" t="s">
        <v>56</v>
      </c>
      <c r="W17" s="7" t="s">
        <v>60</v>
      </c>
      <c r="X17" s="7" t="s">
        <v>56</v>
      </c>
      <c r="Y17" s="7" t="s">
        <v>60</v>
      </c>
      <c r="Z17" s="9" t="s">
        <v>58</v>
      </c>
      <c r="AA17" s="8" t="s">
        <v>64</v>
      </c>
      <c r="AB17" s="7" t="s">
        <v>62</v>
      </c>
      <c r="AC17" s="7" t="s">
        <v>66</v>
      </c>
      <c r="AD17" s="7" t="s">
        <v>62</v>
      </c>
      <c r="AE17" s="7" t="s">
        <v>68</v>
      </c>
      <c r="AF17" s="7" t="s">
        <v>62</v>
      </c>
      <c r="AG17" s="7" t="s">
        <v>66</v>
      </c>
      <c r="AH17" s="7" t="s">
        <v>64</v>
      </c>
      <c r="AI17" s="7" t="s">
        <v>68</v>
      </c>
      <c r="AJ17" s="7" t="s">
        <v>64</v>
      </c>
      <c r="AK17" s="7" t="s">
        <v>68</v>
      </c>
      <c r="AL17" s="9" t="s">
        <v>66</v>
      </c>
      <c r="AM17" s="7" t="s">
        <v>13</v>
      </c>
    </row>
    <row r="18" spans="1:39">
      <c r="A18" s="10" t="s">
        <v>4</v>
      </c>
      <c r="B18" s="6" t="s">
        <v>5</v>
      </c>
      <c r="C18" s="40">
        <v>29</v>
      </c>
      <c r="D18" s="41">
        <v>46</v>
      </c>
      <c r="E18" s="41">
        <v>46</v>
      </c>
      <c r="F18" s="41">
        <v>30</v>
      </c>
      <c r="G18" s="41">
        <v>24</v>
      </c>
      <c r="H18" s="41">
        <v>65</v>
      </c>
      <c r="I18" s="41">
        <v>55</v>
      </c>
      <c r="J18" s="41">
        <v>58</v>
      </c>
      <c r="K18" s="41">
        <v>69</v>
      </c>
      <c r="L18" s="41">
        <v>66</v>
      </c>
      <c r="M18" s="41">
        <v>29</v>
      </c>
      <c r="N18" s="42">
        <v>40</v>
      </c>
      <c r="O18" s="40">
        <v>13</v>
      </c>
      <c r="P18" s="41">
        <v>14</v>
      </c>
      <c r="Q18" s="41">
        <v>23</v>
      </c>
      <c r="R18" s="41">
        <v>19</v>
      </c>
      <c r="S18" s="41">
        <v>15</v>
      </c>
      <c r="T18" s="41">
        <v>25</v>
      </c>
      <c r="U18" s="41">
        <v>14</v>
      </c>
      <c r="V18" s="41">
        <v>19</v>
      </c>
      <c r="W18" s="41">
        <v>68</v>
      </c>
      <c r="X18" s="41">
        <v>70</v>
      </c>
      <c r="Y18" s="41">
        <v>15</v>
      </c>
      <c r="Z18" s="42">
        <v>30</v>
      </c>
      <c r="AA18" s="40">
        <v>18</v>
      </c>
      <c r="AB18" s="41">
        <v>32</v>
      </c>
      <c r="AC18" s="41">
        <v>59</v>
      </c>
      <c r="AD18" s="41">
        <v>22</v>
      </c>
      <c r="AE18" s="41">
        <v>16</v>
      </c>
      <c r="AF18" s="41">
        <v>120</v>
      </c>
      <c r="AG18" s="41">
        <v>69</v>
      </c>
      <c r="AH18" s="41">
        <v>16</v>
      </c>
      <c r="AI18" s="41">
        <v>25</v>
      </c>
      <c r="AJ18" s="41">
        <v>31</v>
      </c>
      <c r="AK18" s="41">
        <v>17</v>
      </c>
      <c r="AL18" s="42">
        <v>35</v>
      </c>
      <c r="AM18" s="19">
        <f>AVERAGE(C18:AL18)</f>
        <v>37.277777777777779</v>
      </c>
    </row>
    <row r="19" spans="1:39">
      <c r="A19" s="11"/>
      <c r="B19" s="6" t="s">
        <v>6</v>
      </c>
      <c r="C19" s="40">
        <v>411</v>
      </c>
      <c r="D19" s="41">
        <v>354</v>
      </c>
      <c r="E19" s="41">
        <v>512</v>
      </c>
      <c r="F19" s="41">
        <v>290</v>
      </c>
      <c r="G19" s="41">
        <v>387</v>
      </c>
      <c r="H19" s="41">
        <v>161</v>
      </c>
      <c r="I19" s="41">
        <v>442</v>
      </c>
      <c r="J19" s="41">
        <v>310</v>
      </c>
      <c r="K19" s="41">
        <v>493</v>
      </c>
      <c r="L19" s="41">
        <v>223</v>
      </c>
      <c r="M19" s="41">
        <v>278</v>
      </c>
      <c r="N19" s="42">
        <v>283</v>
      </c>
      <c r="O19" s="40">
        <v>149</v>
      </c>
      <c r="P19" s="41">
        <v>73</v>
      </c>
      <c r="Q19" s="41">
        <v>159</v>
      </c>
      <c r="R19" s="41">
        <v>214</v>
      </c>
      <c r="S19" s="41">
        <v>232</v>
      </c>
      <c r="T19" s="41">
        <v>142</v>
      </c>
      <c r="U19" s="41">
        <v>114</v>
      </c>
      <c r="V19" s="41">
        <v>249</v>
      </c>
      <c r="W19" s="41">
        <v>156</v>
      </c>
      <c r="X19" s="41">
        <v>209</v>
      </c>
      <c r="Y19" s="41">
        <v>315</v>
      </c>
      <c r="Z19" s="42">
        <v>214</v>
      </c>
      <c r="AA19" s="40">
        <v>239</v>
      </c>
      <c r="AB19" s="41">
        <v>396</v>
      </c>
      <c r="AC19" s="41">
        <v>250</v>
      </c>
      <c r="AD19" s="41">
        <v>105</v>
      </c>
      <c r="AE19" s="41">
        <v>195</v>
      </c>
      <c r="AF19" s="41">
        <v>435</v>
      </c>
      <c r="AG19" s="41">
        <v>523</v>
      </c>
      <c r="AH19" s="41">
        <v>109</v>
      </c>
      <c r="AI19" s="41">
        <v>322</v>
      </c>
      <c r="AJ19" s="41">
        <v>335</v>
      </c>
      <c r="AK19" s="41">
        <v>89</v>
      </c>
      <c r="AL19" s="42">
        <v>428</v>
      </c>
      <c r="AM19" s="19">
        <f t="shared" ref="AM19:AM23" si="1">AVERAGE(C19:AL19)</f>
        <v>272.11111111111109</v>
      </c>
    </row>
    <row r="20" spans="1:39">
      <c r="A20" s="10" t="s">
        <v>7</v>
      </c>
      <c r="B20" s="6" t="s">
        <v>5</v>
      </c>
      <c r="C20" s="40">
        <v>48</v>
      </c>
      <c r="D20" s="41">
        <v>63</v>
      </c>
      <c r="E20" s="41">
        <v>79</v>
      </c>
      <c r="F20" s="41">
        <v>55</v>
      </c>
      <c r="G20" s="41">
        <v>74</v>
      </c>
      <c r="H20" s="41">
        <v>117</v>
      </c>
      <c r="I20" s="41">
        <v>135</v>
      </c>
      <c r="J20" s="41">
        <v>87</v>
      </c>
      <c r="K20" s="41">
        <v>102</v>
      </c>
      <c r="L20" s="41">
        <v>114</v>
      </c>
      <c r="M20" s="41">
        <v>65</v>
      </c>
      <c r="N20" s="42">
        <v>116</v>
      </c>
      <c r="O20" s="40">
        <v>36</v>
      </c>
      <c r="P20" s="41">
        <v>34</v>
      </c>
      <c r="Q20" s="41">
        <v>26</v>
      </c>
      <c r="R20" s="41">
        <v>53</v>
      </c>
      <c r="S20" s="41">
        <v>47</v>
      </c>
      <c r="T20" s="41">
        <v>42</v>
      </c>
      <c r="U20" s="41">
        <v>36</v>
      </c>
      <c r="V20" s="41">
        <v>73</v>
      </c>
      <c r="W20" s="41">
        <v>55</v>
      </c>
      <c r="X20" s="41">
        <v>48</v>
      </c>
      <c r="Y20" s="41">
        <v>95</v>
      </c>
      <c r="Z20" s="42">
        <v>83</v>
      </c>
      <c r="AA20" s="40">
        <v>38</v>
      </c>
      <c r="AB20" s="41">
        <v>121</v>
      </c>
      <c r="AC20" s="41">
        <v>125</v>
      </c>
      <c r="AD20" s="41">
        <v>85</v>
      </c>
      <c r="AE20" s="41">
        <v>21</v>
      </c>
      <c r="AF20" s="41">
        <v>293</v>
      </c>
      <c r="AG20" s="41">
        <v>92</v>
      </c>
      <c r="AH20" s="41">
        <v>46</v>
      </c>
      <c r="AI20" s="41">
        <v>64</v>
      </c>
      <c r="AJ20" s="41">
        <v>55</v>
      </c>
      <c r="AK20" s="41">
        <v>45</v>
      </c>
      <c r="AL20" s="42">
        <v>147</v>
      </c>
      <c r="AM20" s="19">
        <f t="shared" si="1"/>
        <v>78.194444444444443</v>
      </c>
    </row>
    <row r="21" spans="1:39">
      <c r="A21" s="11"/>
      <c r="B21" s="6" t="s">
        <v>6</v>
      </c>
      <c r="C21" s="40">
        <v>301</v>
      </c>
      <c r="D21" s="41">
        <v>278</v>
      </c>
      <c r="E21" s="41">
        <v>489</v>
      </c>
      <c r="F21" s="41">
        <v>305</v>
      </c>
      <c r="G21" s="41">
        <v>345</v>
      </c>
      <c r="H21" s="41">
        <v>240</v>
      </c>
      <c r="I21" s="41">
        <v>313</v>
      </c>
      <c r="J21" s="41">
        <v>261</v>
      </c>
      <c r="K21" s="41">
        <v>418</v>
      </c>
      <c r="L21" s="41">
        <v>237</v>
      </c>
      <c r="M21" s="41">
        <v>360</v>
      </c>
      <c r="N21" s="42">
        <v>284</v>
      </c>
      <c r="O21" s="40">
        <v>160</v>
      </c>
      <c r="P21" s="41">
        <v>92</v>
      </c>
      <c r="Q21" s="41">
        <v>194</v>
      </c>
      <c r="R21" s="41">
        <v>337</v>
      </c>
      <c r="S21" s="41">
        <v>249</v>
      </c>
      <c r="T21" s="41">
        <v>279</v>
      </c>
      <c r="U21" s="41">
        <v>91</v>
      </c>
      <c r="V21" s="41">
        <v>263</v>
      </c>
      <c r="W21" s="41">
        <v>114</v>
      </c>
      <c r="X21" s="41">
        <v>262</v>
      </c>
      <c r="Y21" s="41">
        <v>339</v>
      </c>
      <c r="Z21" s="42">
        <v>252</v>
      </c>
      <c r="AA21" s="40">
        <v>211</v>
      </c>
      <c r="AB21" s="41">
        <v>485</v>
      </c>
      <c r="AC21" s="41">
        <v>297</v>
      </c>
      <c r="AD21" s="41">
        <v>126</v>
      </c>
      <c r="AE21" s="41">
        <v>247</v>
      </c>
      <c r="AF21" s="41">
        <v>346</v>
      </c>
      <c r="AG21" s="41">
        <v>511</v>
      </c>
      <c r="AH21" s="41">
        <v>116</v>
      </c>
      <c r="AI21" s="41">
        <v>392</v>
      </c>
      <c r="AJ21" s="41">
        <v>329</v>
      </c>
      <c r="AK21" s="41">
        <v>105</v>
      </c>
      <c r="AL21" s="42">
        <v>407</v>
      </c>
      <c r="AM21" s="19">
        <f t="shared" si="1"/>
        <v>278.75</v>
      </c>
    </row>
    <row r="22" spans="1:39">
      <c r="A22" s="10" t="s">
        <v>8</v>
      </c>
      <c r="B22" s="6" t="s">
        <v>5</v>
      </c>
      <c r="C22" s="40">
        <v>74</v>
      </c>
      <c r="D22" s="41">
        <v>131</v>
      </c>
      <c r="E22" s="41">
        <v>62</v>
      </c>
      <c r="F22" s="41">
        <v>133</v>
      </c>
      <c r="G22" s="41">
        <v>93</v>
      </c>
      <c r="H22" s="41">
        <v>196</v>
      </c>
      <c r="I22" s="41">
        <v>98</v>
      </c>
      <c r="J22" s="41">
        <v>120</v>
      </c>
      <c r="K22" s="41">
        <v>105</v>
      </c>
      <c r="L22" s="41">
        <v>206</v>
      </c>
      <c r="M22" s="41">
        <v>123</v>
      </c>
      <c r="N22" s="42">
        <v>174</v>
      </c>
      <c r="O22" s="40">
        <v>70</v>
      </c>
      <c r="P22" s="41">
        <v>97</v>
      </c>
      <c r="Q22" s="41">
        <v>108</v>
      </c>
      <c r="R22" s="41">
        <v>116</v>
      </c>
      <c r="S22" s="41">
        <v>69</v>
      </c>
      <c r="T22" s="41">
        <v>83</v>
      </c>
      <c r="U22" s="41">
        <v>153</v>
      </c>
      <c r="V22" s="41">
        <v>167</v>
      </c>
      <c r="W22" s="41">
        <v>155</v>
      </c>
      <c r="X22" s="41">
        <v>111</v>
      </c>
      <c r="Y22" s="41">
        <v>173</v>
      </c>
      <c r="Z22" s="42">
        <v>161</v>
      </c>
      <c r="AA22" s="40">
        <v>139</v>
      </c>
      <c r="AB22" s="41">
        <v>141</v>
      </c>
      <c r="AC22" s="41">
        <v>115</v>
      </c>
      <c r="AD22" s="41">
        <v>70</v>
      </c>
      <c r="AE22" s="41">
        <v>110</v>
      </c>
      <c r="AF22" s="41">
        <v>167</v>
      </c>
      <c r="AG22" s="41">
        <v>107</v>
      </c>
      <c r="AH22" s="41">
        <v>59</v>
      </c>
      <c r="AI22" s="41">
        <v>137</v>
      </c>
      <c r="AJ22" s="41">
        <v>155</v>
      </c>
      <c r="AK22" s="41">
        <v>51</v>
      </c>
      <c r="AL22" s="42">
        <v>149</v>
      </c>
      <c r="AM22" s="19">
        <f t="shared" si="1"/>
        <v>121.61111111111111</v>
      </c>
    </row>
    <row r="23" spans="1:39">
      <c r="A23" s="11"/>
      <c r="B23" s="6" t="s">
        <v>6</v>
      </c>
      <c r="C23" s="40">
        <v>295</v>
      </c>
      <c r="D23" s="41">
        <v>280</v>
      </c>
      <c r="E23" s="41">
        <v>359</v>
      </c>
      <c r="F23" s="41">
        <v>275</v>
      </c>
      <c r="G23" s="41">
        <v>355</v>
      </c>
      <c r="H23" s="41">
        <v>198</v>
      </c>
      <c r="I23" s="41">
        <v>318</v>
      </c>
      <c r="J23" s="41">
        <v>311</v>
      </c>
      <c r="K23" s="41">
        <v>399</v>
      </c>
      <c r="L23" s="41">
        <v>173</v>
      </c>
      <c r="M23" s="41">
        <v>328</v>
      </c>
      <c r="N23" s="42">
        <v>240</v>
      </c>
      <c r="O23" s="40">
        <v>126</v>
      </c>
      <c r="P23" s="41">
        <v>113</v>
      </c>
      <c r="Q23" s="41">
        <v>135</v>
      </c>
      <c r="R23" s="41">
        <v>244</v>
      </c>
      <c r="S23" s="41">
        <v>131</v>
      </c>
      <c r="T23" s="41">
        <v>194</v>
      </c>
      <c r="U23" s="41">
        <v>119</v>
      </c>
      <c r="V23" s="41">
        <v>358</v>
      </c>
      <c r="W23" s="41">
        <v>62</v>
      </c>
      <c r="X23" s="41">
        <v>151</v>
      </c>
      <c r="Y23" s="41">
        <v>260</v>
      </c>
      <c r="Z23" s="42">
        <v>273</v>
      </c>
      <c r="AA23" s="40">
        <v>192</v>
      </c>
      <c r="AB23" s="41">
        <v>323</v>
      </c>
      <c r="AC23" s="41">
        <v>246</v>
      </c>
      <c r="AD23" s="41">
        <v>122</v>
      </c>
      <c r="AE23" s="41">
        <v>188</v>
      </c>
      <c r="AF23" s="41">
        <v>387</v>
      </c>
      <c r="AG23" s="41">
        <v>438</v>
      </c>
      <c r="AH23" s="41">
        <v>149</v>
      </c>
      <c r="AI23" s="41">
        <v>297</v>
      </c>
      <c r="AJ23" s="41">
        <v>385</v>
      </c>
      <c r="AK23" s="41">
        <v>123</v>
      </c>
      <c r="AL23" s="42">
        <v>479</v>
      </c>
      <c r="AM23" s="19">
        <f t="shared" si="1"/>
        <v>250.72222222222223</v>
      </c>
    </row>
  </sheetData>
  <mergeCells count="6">
    <mergeCell ref="C4:N4"/>
    <mergeCell ref="O4:Z4"/>
    <mergeCell ref="AA4:AL4"/>
    <mergeCell ref="C15:N15"/>
    <mergeCell ref="O15:Z15"/>
    <mergeCell ref="AA15:AL15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C05E-181F-4E44-8DEB-CD3EABAE1E88}">
  <dimension ref="A1:AL23"/>
  <sheetViews>
    <sheetView zoomScale="70" zoomScaleNormal="70" workbookViewId="0">
      <selection activeCell="M35" sqref="M35"/>
    </sheetView>
  </sheetViews>
  <sheetFormatPr baseColWidth="10" defaultColWidth="4.83203125" defaultRowHeight="18"/>
  <cols>
    <col min="1" max="1" width="9.1640625" bestFit="1" customWidth="1"/>
    <col min="2" max="37" width="6" customWidth="1"/>
    <col min="38" max="38" width="7.1640625" bestFit="1" customWidth="1"/>
  </cols>
  <sheetData>
    <row r="1" spans="1:38">
      <c r="A1" s="20" t="s">
        <v>44</v>
      </c>
      <c r="B1" s="20" t="s">
        <v>38</v>
      </c>
    </row>
    <row r="3" spans="1:38">
      <c r="B3" s="20" t="s">
        <v>42</v>
      </c>
    </row>
    <row r="4" spans="1:38">
      <c r="A4" s="18"/>
      <c r="B4" s="46" t="s">
        <v>20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8"/>
      <c r="N4" s="46" t="s">
        <v>21</v>
      </c>
      <c r="O4" s="47"/>
      <c r="P4" s="47"/>
      <c r="Q4" s="47"/>
      <c r="R4" s="47"/>
      <c r="S4" s="47"/>
      <c r="T4" s="47"/>
      <c r="U4" s="47"/>
      <c r="V4" s="47"/>
      <c r="W4" s="47"/>
      <c r="X4" s="47"/>
      <c r="Y4" s="48"/>
      <c r="Z4" s="46" t="s">
        <v>22</v>
      </c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8"/>
      <c r="AL4" s="18"/>
    </row>
    <row r="5" spans="1:38">
      <c r="A5" s="18"/>
      <c r="B5" s="31" t="s">
        <v>45</v>
      </c>
      <c r="C5" s="32" t="s">
        <v>46</v>
      </c>
      <c r="D5" s="32" t="s">
        <v>45</v>
      </c>
      <c r="E5" s="32" t="s">
        <v>47</v>
      </c>
      <c r="F5" s="32" t="s">
        <v>45</v>
      </c>
      <c r="G5" s="32" t="s">
        <v>48</v>
      </c>
      <c r="H5" s="32" t="s">
        <v>46</v>
      </c>
      <c r="I5" s="32" t="s">
        <v>47</v>
      </c>
      <c r="J5" s="32" t="s">
        <v>46</v>
      </c>
      <c r="K5" s="32" t="s">
        <v>48</v>
      </c>
      <c r="L5" s="32" t="s">
        <v>47</v>
      </c>
      <c r="M5" s="33" t="s">
        <v>48</v>
      </c>
      <c r="N5" s="31" t="s">
        <v>53</v>
      </c>
      <c r="O5" s="32" t="s">
        <v>55</v>
      </c>
      <c r="P5" s="32" t="s">
        <v>53</v>
      </c>
      <c r="Q5" s="32" t="s">
        <v>57</v>
      </c>
      <c r="R5" s="32" t="s">
        <v>53</v>
      </c>
      <c r="S5" s="32" t="s">
        <v>59</v>
      </c>
      <c r="T5" s="32" t="s">
        <v>55</v>
      </c>
      <c r="U5" s="32" t="s">
        <v>57</v>
      </c>
      <c r="V5" s="32" t="s">
        <v>55</v>
      </c>
      <c r="W5" s="32" t="s">
        <v>59</v>
      </c>
      <c r="X5" s="32" t="s">
        <v>57</v>
      </c>
      <c r="Y5" s="33" t="s">
        <v>59</v>
      </c>
      <c r="Z5" s="31" t="s">
        <v>61</v>
      </c>
      <c r="AA5" s="32" t="s">
        <v>63</v>
      </c>
      <c r="AB5" s="32" t="s">
        <v>61</v>
      </c>
      <c r="AC5" s="32" t="s">
        <v>65</v>
      </c>
      <c r="AD5" s="32" t="s">
        <v>61</v>
      </c>
      <c r="AE5" s="32" t="s">
        <v>67</v>
      </c>
      <c r="AF5" s="32" t="s">
        <v>63</v>
      </c>
      <c r="AG5" s="32" t="s">
        <v>65</v>
      </c>
      <c r="AH5" s="32" t="s">
        <v>63</v>
      </c>
      <c r="AI5" s="32" t="s">
        <v>67</v>
      </c>
      <c r="AJ5" s="32" t="s">
        <v>65</v>
      </c>
      <c r="AK5" s="33" t="s">
        <v>67</v>
      </c>
      <c r="AL5" s="18"/>
    </row>
    <row r="6" spans="1:38">
      <c r="A6" s="7" t="s">
        <v>23</v>
      </c>
      <c r="B6" s="8" t="s">
        <v>46</v>
      </c>
      <c r="C6" s="7" t="s">
        <v>45</v>
      </c>
      <c r="D6" s="7" t="s">
        <v>47</v>
      </c>
      <c r="E6" s="7" t="s">
        <v>45</v>
      </c>
      <c r="F6" s="7" t="s">
        <v>48</v>
      </c>
      <c r="G6" s="7" t="s">
        <v>45</v>
      </c>
      <c r="H6" s="7" t="s">
        <v>47</v>
      </c>
      <c r="I6" s="7" t="s">
        <v>46</v>
      </c>
      <c r="J6" s="7" t="s">
        <v>48</v>
      </c>
      <c r="K6" s="7" t="s">
        <v>46</v>
      </c>
      <c r="L6" s="7" t="s">
        <v>48</v>
      </c>
      <c r="M6" s="9" t="s">
        <v>47</v>
      </c>
      <c r="N6" s="8" t="s">
        <v>55</v>
      </c>
      <c r="O6" s="7" t="s">
        <v>53</v>
      </c>
      <c r="P6" s="7" t="s">
        <v>57</v>
      </c>
      <c r="Q6" s="7" t="s">
        <v>53</v>
      </c>
      <c r="R6" s="7" t="s">
        <v>59</v>
      </c>
      <c r="S6" s="7" t="s">
        <v>53</v>
      </c>
      <c r="T6" s="7" t="s">
        <v>57</v>
      </c>
      <c r="U6" s="7" t="s">
        <v>55</v>
      </c>
      <c r="V6" s="7" t="s">
        <v>59</v>
      </c>
      <c r="W6" s="7" t="s">
        <v>55</v>
      </c>
      <c r="X6" s="7" t="s">
        <v>59</v>
      </c>
      <c r="Y6" s="9" t="s">
        <v>57</v>
      </c>
      <c r="Z6" s="8" t="s">
        <v>63</v>
      </c>
      <c r="AA6" s="7" t="s">
        <v>61</v>
      </c>
      <c r="AB6" s="7" t="s">
        <v>65</v>
      </c>
      <c r="AC6" s="7" t="s">
        <v>61</v>
      </c>
      <c r="AD6" s="7" t="s">
        <v>67</v>
      </c>
      <c r="AE6" s="7" t="s">
        <v>61</v>
      </c>
      <c r="AF6" s="7" t="s">
        <v>65</v>
      </c>
      <c r="AG6" s="7" t="s">
        <v>63</v>
      </c>
      <c r="AH6" s="7" t="s">
        <v>67</v>
      </c>
      <c r="AI6" s="7" t="s">
        <v>63</v>
      </c>
      <c r="AJ6" s="7" t="s">
        <v>67</v>
      </c>
      <c r="AK6" s="9" t="s">
        <v>65</v>
      </c>
      <c r="AL6" s="7" t="s">
        <v>13</v>
      </c>
    </row>
    <row r="7" spans="1:38">
      <c r="A7" s="10" t="s">
        <v>24</v>
      </c>
      <c r="B7" s="43">
        <v>3.8461538461538463</v>
      </c>
      <c r="C7" s="44">
        <v>4.28</v>
      </c>
      <c r="D7" s="44">
        <v>4.2857142857142856</v>
      </c>
      <c r="E7" s="44">
        <v>4.6551724137931032</v>
      </c>
      <c r="F7" s="44">
        <v>4.2</v>
      </c>
      <c r="G7" s="44">
        <v>4.4444444444444446</v>
      </c>
      <c r="H7" s="44">
        <v>3.3235294117647061</v>
      </c>
      <c r="I7" s="44">
        <v>3.53125</v>
      </c>
      <c r="J7" s="44">
        <v>4.1639344262295079</v>
      </c>
      <c r="K7" s="44">
        <v>3.9807692307692308</v>
      </c>
      <c r="L7" s="44">
        <v>4.0333333333333332</v>
      </c>
      <c r="M7" s="45">
        <v>3.2972972972972974</v>
      </c>
      <c r="N7" s="43">
        <v>2.9574468085106385</v>
      </c>
      <c r="O7" s="44">
        <v>2.3191489361702127</v>
      </c>
      <c r="P7" s="44">
        <v>3.2340425531914891</v>
      </c>
      <c r="Q7" s="44">
        <v>3.375</v>
      </c>
      <c r="R7" s="44">
        <v>3.6222222222222222</v>
      </c>
      <c r="S7" s="44">
        <v>2.810810810810811</v>
      </c>
      <c r="T7" s="44">
        <v>3.2363636363636363</v>
      </c>
      <c r="U7" s="44">
        <v>3.0869565217391304</v>
      </c>
      <c r="V7" s="44">
        <v>3.0540540540540539</v>
      </c>
      <c r="W7" s="44">
        <v>2.9428571428571431</v>
      </c>
      <c r="X7" s="44">
        <v>4.21875</v>
      </c>
      <c r="Y7" s="45">
        <v>3.204081632653061</v>
      </c>
      <c r="Z7" s="43">
        <v>2.5</v>
      </c>
      <c r="AA7" s="44">
        <v>2.7674418604651163</v>
      </c>
      <c r="AB7" s="44">
        <v>3</v>
      </c>
      <c r="AC7" s="44">
        <v>2.9069767441860463</v>
      </c>
      <c r="AD7" s="44">
        <v>2.4651162790697674</v>
      </c>
      <c r="AE7" s="44">
        <v>2.6904761904761907</v>
      </c>
      <c r="AF7" s="44">
        <v>2.4</v>
      </c>
      <c r="AG7" s="44">
        <v>2.7755102040816326</v>
      </c>
      <c r="AH7" s="44">
        <v>2.8888888888888888</v>
      </c>
      <c r="AI7" s="44">
        <v>1.9523809523809523</v>
      </c>
      <c r="AJ7" s="44">
        <v>1.875</v>
      </c>
      <c r="AK7" s="45">
        <v>2.7941176470588234</v>
      </c>
      <c r="AL7" s="19">
        <f>AVERAGE(B7:AK7)</f>
        <v>3.2533122715188765</v>
      </c>
    </row>
    <row r="8" spans="1:38">
      <c r="A8" s="11" t="s">
        <v>25</v>
      </c>
      <c r="B8" s="43">
        <v>7.083333333333333</v>
      </c>
      <c r="C8" s="44">
        <v>15.96</v>
      </c>
      <c r="D8" s="44">
        <v>2.7142857142857144</v>
      </c>
      <c r="E8" s="44">
        <v>9.2692307692307701</v>
      </c>
      <c r="F8" s="44">
        <v>2.3333333333333335</v>
      </c>
      <c r="G8" s="44">
        <v>11.4</v>
      </c>
      <c r="H8" s="44">
        <v>3.7777777777777777</v>
      </c>
      <c r="I8" s="44">
        <v>5.064516129032258</v>
      </c>
      <c r="J8" s="44">
        <v>6.7037037037037033</v>
      </c>
      <c r="K8" s="44">
        <v>5.3243243243243246</v>
      </c>
      <c r="L8" s="44">
        <v>15.333333333333334</v>
      </c>
      <c r="M8" s="45">
        <v>5.666666666666667</v>
      </c>
      <c r="N8" s="43">
        <v>3.4750000000000001</v>
      </c>
      <c r="O8" s="44">
        <v>3.0930232558139537</v>
      </c>
      <c r="P8" s="44">
        <v>4.3617021276595747</v>
      </c>
      <c r="Q8" s="44">
        <v>4.5999999999999996</v>
      </c>
      <c r="R8" s="44">
        <v>3.08</v>
      </c>
      <c r="S8" s="44">
        <v>2.3928571428571428</v>
      </c>
      <c r="T8" s="44">
        <v>5.7307692307692308</v>
      </c>
      <c r="U8" s="44">
        <v>6.2</v>
      </c>
      <c r="V8" s="44">
        <v>3.7567567567567566</v>
      </c>
      <c r="W8" s="44">
        <v>4.4000000000000004</v>
      </c>
      <c r="X8" s="44">
        <v>5</v>
      </c>
      <c r="Y8" s="45">
        <v>4.5517241379310347</v>
      </c>
      <c r="Z8" s="43">
        <v>2.7333333333333334</v>
      </c>
      <c r="AA8" s="44">
        <v>6.0740740740740744</v>
      </c>
      <c r="AB8" s="44">
        <v>7.6944444444444446</v>
      </c>
      <c r="AC8" s="44">
        <v>8.5</v>
      </c>
      <c r="AD8" s="44">
        <v>9.6923076923076916</v>
      </c>
      <c r="AE8" s="44">
        <v>4.4222222222222225</v>
      </c>
      <c r="AF8" s="44">
        <v>4.9230769230769234</v>
      </c>
      <c r="AG8" s="44">
        <v>3.2</v>
      </c>
      <c r="AH8" s="44">
        <v>2.4137931034482758</v>
      </c>
      <c r="AI8" s="44">
        <v>3</v>
      </c>
      <c r="AJ8" s="44">
        <v>9</v>
      </c>
      <c r="AK8" s="45">
        <v>3.1764705882352939</v>
      </c>
      <c r="AL8" s="19">
        <f t="shared" ref="AL8:AL12" si="0">AVERAGE(B8:AK8)</f>
        <v>5.7250572254986434</v>
      </c>
    </row>
    <row r="9" spans="1:38">
      <c r="A9" s="10" t="s">
        <v>26</v>
      </c>
      <c r="B9" s="43">
        <v>5</v>
      </c>
      <c r="C9" s="44">
        <v>25</v>
      </c>
      <c r="D9" s="44">
        <v>3</v>
      </c>
      <c r="E9" s="44">
        <v>12.428571428571429</v>
      </c>
      <c r="F9" s="44">
        <v>7.333333333333333</v>
      </c>
      <c r="G9" s="44">
        <v>0</v>
      </c>
      <c r="H9" s="44">
        <v>33.15</v>
      </c>
      <c r="I9" s="44">
        <v>23.318181818181817</v>
      </c>
      <c r="J9" s="44">
        <v>22.470588235294116</v>
      </c>
      <c r="K9" s="44">
        <v>59</v>
      </c>
      <c r="L9" s="44">
        <v>222.72727272727272</v>
      </c>
      <c r="M9" s="45">
        <v>39.125</v>
      </c>
      <c r="N9" s="43">
        <v>3.7</v>
      </c>
      <c r="O9" s="44">
        <v>2.4782608695652173</v>
      </c>
      <c r="P9" s="44">
        <v>5.5714285714285712</v>
      </c>
      <c r="Q9" s="44">
        <v>3.25</v>
      </c>
      <c r="R9" s="44">
        <v>3.8723404255319149</v>
      </c>
      <c r="S9" s="44">
        <v>3</v>
      </c>
      <c r="T9" s="44">
        <v>12.49090909090909</v>
      </c>
      <c r="U9" s="44">
        <v>4</v>
      </c>
      <c r="V9" s="44">
        <v>4.1886792452830193</v>
      </c>
      <c r="W9" s="44">
        <v>4.4411764705882355</v>
      </c>
      <c r="X9" s="44">
        <v>11.733333333333333</v>
      </c>
      <c r="Y9" s="45">
        <v>8.6271186440677958</v>
      </c>
      <c r="Z9" s="43">
        <v>25.608695652173914</v>
      </c>
      <c r="AA9" s="44">
        <v>10.941176470588236</v>
      </c>
      <c r="AB9" s="44">
        <v>38.238095238095241</v>
      </c>
      <c r="AC9" s="44">
        <v>14.428571428571429</v>
      </c>
      <c r="AD9" s="44">
        <v>67.333333333333329</v>
      </c>
      <c r="AE9" s="44">
        <v>7.56</v>
      </c>
      <c r="AF9" s="44">
        <v>18</v>
      </c>
      <c r="AG9" s="44">
        <v>7.6428571428571432</v>
      </c>
      <c r="AH9" s="44">
        <v>9.2692307692307701</v>
      </c>
      <c r="AI9" s="44">
        <v>6.9705882352941178</v>
      </c>
      <c r="AJ9" s="44">
        <v>6.3636363636363633</v>
      </c>
      <c r="AK9" s="45">
        <v>11.047619047619047</v>
      </c>
      <c r="AL9" s="19">
        <f t="shared" si="0"/>
        <v>20.64749994096556</v>
      </c>
    </row>
    <row r="10" spans="1:38">
      <c r="A10" s="11" t="s">
        <v>27</v>
      </c>
      <c r="B10" s="43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816</v>
      </c>
      <c r="I10" s="44">
        <v>815</v>
      </c>
      <c r="J10" s="44">
        <v>953</v>
      </c>
      <c r="K10" s="44">
        <v>28.666666666666668</v>
      </c>
      <c r="L10" s="44">
        <v>480</v>
      </c>
      <c r="M10" s="45">
        <v>0</v>
      </c>
      <c r="N10" s="43">
        <v>12.5</v>
      </c>
      <c r="O10" s="44">
        <v>4.6969696969696972</v>
      </c>
      <c r="P10" s="44">
        <v>13.418604651162791</v>
      </c>
      <c r="Q10" s="44">
        <v>4.166666666666667</v>
      </c>
      <c r="R10" s="44">
        <v>9.4102564102564106</v>
      </c>
      <c r="S10" s="44">
        <v>1.6666666666666667</v>
      </c>
      <c r="T10" s="44">
        <v>81.170212765957444</v>
      </c>
      <c r="U10" s="44">
        <v>17.125</v>
      </c>
      <c r="V10" s="44">
        <v>8.2857142857142865</v>
      </c>
      <c r="W10" s="44">
        <v>2.75</v>
      </c>
      <c r="X10" s="44">
        <v>313.23076923076923</v>
      </c>
      <c r="Y10" s="45">
        <v>40.384615384615387</v>
      </c>
      <c r="Z10" s="43">
        <v>2</v>
      </c>
      <c r="AA10" s="44">
        <v>483</v>
      </c>
      <c r="AB10" s="44">
        <v>5</v>
      </c>
      <c r="AC10" s="44">
        <v>4715</v>
      </c>
      <c r="AD10" s="44">
        <v>0</v>
      </c>
      <c r="AE10" s="44">
        <v>45</v>
      </c>
      <c r="AF10" s="44">
        <v>12.5</v>
      </c>
      <c r="AG10" s="44">
        <v>2172</v>
      </c>
      <c r="AH10" s="44">
        <v>170.4</v>
      </c>
      <c r="AI10" s="44">
        <v>115.6</v>
      </c>
      <c r="AJ10" s="44">
        <v>0</v>
      </c>
      <c r="AK10" s="45">
        <v>2280</v>
      </c>
      <c r="AL10" s="19">
        <f t="shared" si="0"/>
        <v>377.83255951181786</v>
      </c>
    </row>
    <row r="11" spans="1:38">
      <c r="A11" s="10" t="s">
        <v>28</v>
      </c>
      <c r="B11" s="43">
        <v>8.3333333333333339</v>
      </c>
      <c r="C11" s="44">
        <v>0</v>
      </c>
      <c r="D11" s="44">
        <v>29</v>
      </c>
      <c r="E11" s="44">
        <v>3.25</v>
      </c>
      <c r="F11" s="44">
        <v>25</v>
      </c>
      <c r="G11" s="44">
        <v>6.5</v>
      </c>
      <c r="H11" s="44">
        <v>63.833333333333336</v>
      </c>
      <c r="I11" s="44">
        <v>90.333333333333329</v>
      </c>
      <c r="J11" s="44">
        <v>42</v>
      </c>
      <c r="K11" s="44">
        <v>24.923076923076923</v>
      </c>
      <c r="L11" s="44">
        <v>124.3</v>
      </c>
      <c r="M11" s="45">
        <v>13.428571428571429</v>
      </c>
      <c r="N11" s="43">
        <v>300.85714285714283</v>
      </c>
      <c r="O11" s="44">
        <v>0</v>
      </c>
      <c r="P11" s="44">
        <v>18.37037037037037</v>
      </c>
      <c r="Q11" s="44">
        <v>0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44">
        <v>1</v>
      </c>
      <c r="X11" s="44">
        <v>0</v>
      </c>
      <c r="Y11" s="45">
        <v>0</v>
      </c>
      <c r="Z11" s="43">
        <v>0</v>
      </c>
      <c r="AA11" s="44">
        <v>1192</v>
      </c>
      <c r="AB11" s="44">
        <v>0</v>
      </c>
      <c r="AC11" s="44">
        <v>0</v>
      </c>
      <c r="AD11" s="44">
        <v>27.666666666666668</v>
      </c>
      <c r="AE11" s="44">
        <v>147.54545454545453</v>
      </c>
      <c r="AF11" s="44">
        <v>2273</v>
      </c>
      <c r="AG11" s="44">
        <v>0</v>
      </c>
      <c r="AH11" s="44">
        <v>14</v>
      </c>
      <c r="AI11" s="44">
        <v>26.75</v>
      </c>
      <c r="AJ11" s="44">
        <v>0</v>
      </c>
      <c r="AK11" s="45">
        <v>155.1</v>
      </c>
      <c r="AL11" s="19">
        <f t="shared" si="0"/>
        <v>127.42198007753566</v>
      </c>
    </row>
    <row r="12" spans="1:38">
      <c r="A12" s="11" t="s">
        <v>29</v>
      </c>
      <c r="B12" s="43">
        <v>0</v>
      </c>
      <c r="C12" s="44">
        <v>0</v>
      </c>
      <c r="D12" s="44">
        <v>2.75</v>
      </c>
      <c r="E12" s="44">
        <v>4.666666666666667</v>
      </c>
      <c r="F12" s="44">
        <v>6</v>
      </c>
      <c r="G12" s="44">
        <v>14</v>
      </c>
      <c r="H12" s="44">
        <v>158.57142857142858</v>
      </c>
      <c r="I12" s="44">
        <v>356.33333333333331</v>
      </c>
      <c r="J12" s="44">
        <v>18.5</v>
      </c>
      <c r="K12" s="44">
        <v>405.5</v>
      </c>
      <c r="L12" s="44">
        <v>13</v>
      </c>
      <c r="M12" s="45">
        <v>798.66666666666663</v>
      </c>
      <c r="N12" s="43">
        <v>573</v>
      </c>
      <c r="O12" s="44">
        <v>422.5</v>
      </c>
      <c r="P12" s="44">
        <v>451.85714285714283</v>
      </c>
      <c r="Q12" s="44">
        <v>2</v>
      </c>
      <c r="R12" s="44">
        <v>812</v>
      </c>
      <c r="S12" s="44">
        <v>0</v>
      </c>
      <c r="T12" s="44">
        <v>73.285714285714292</v>
      </c>
      <c r="U12" s="44">
        <v>16.166666666666668</v>
      </c>
      <c r="V12" s="44">
        <v>208.41666666666666</v>
      </c>
      <c r="W12" s="44">
        <v>49.555555555555557</v>
      </c>
      <c r="X12" s="44">
        <v>0</v>
      </c>
      <c r="Y12" s="45">
        <v>0</v>
      </c>
      <c r="Z12" s="43">
        <v>15.047619047619047</v>
      </c>
      <c r="AA12" s="44">
        <v>3.5</v>
      </c>
      <c r="AB12" s="44">
        <v>4.1333333333333337</v>
      </c>
      <c r="AC12" s="44">
        <v>2.3333333333333335</v>
      </c>
      <c r="AD12" s="44">
        <v>15.375</v>
      </c>
      <c r="AE12" s="44">
        <v>3.9</v>
      </c>
      <c r="AF12" s="44">
        <v>0</v>
      </c>
      <c r="AG12" s="44">
        <v>7.4444444444444446</v>
      </c>
      <c r="AH12" s="44">
        <v>3.75</v>
      </c>
      <c r="AI12" s="44">
        <v>9.9444444444444446</v>
      </c>
      <c r="AJ12" s="44">
        <v>4.666666666666667</v>
      </c>
      <c r="AK12" s="45">
        <v>6.8095238095238093</v>
      </c>
      <c r="AL12" s="19">
        <f t="shared" si="0"/>
        <v>123.99095017636685</v>
      </c>
    </row>
    <row r="14" spans="1:38">
      <c r="B14" s="20" t="s">
        <v>43</v>
      </c>
    </row>
    <row r="15" spans="1:38">
      <c r="A15" s="18"/>
      <c r="B15" s="46" t="s">
        <v>20</v>
      </c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8"/>
      <c r="N15" s="46" t="s">
        <v>21</v>
      </c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8"/>
      <c r="Z15" s="46" t="s">
        <v>22</v>
      </c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8"/>
      <c r="AL15" s="18"/>
    </row>
    <row r="16" spans="1:38">
      <c r="A16" s="18"/>
      <c r="B16" s="31" t="s">
        <v>49</v>
      </c>
      <c r="C16" s="32" t="s">
        <v>50</v>
      </c>
      <c r="D16" s="32" t="s">
        <v>49</v>
      </c>
      <c r="E16" s="32" t="s">
        <v>51</v>
      </c>
      <c r="F16" s="32" t="s">
        <v>49</v>
      </c>
      <c r="G16" s="32" t="s">
        <v>52</v>
      </c>
      <c r="H16" s="32" t="s">
        <v>50</v>
      </c>
      <c r="I16" s="32" t="s">
        <v>51</v>
      </c>
      <c r="J16" s="32" t="s">
        <v>50</v>
      </c>
      <c r="K16" s="32" t="s">
        <v>52</v>
      </c>
      <c r="L16" s="32" t="s">
        <v>51</v>
      </c>
      <c r="M16" s="33" t="s">
        <v>52</v>
      </c>
      <c r="N16" s="31" t="s">
        <v>54</v>
      </c>
      <c r="O16" s="32" t="s">
        <v>56</v>
      </c>
      <c r="P16" s="32" t="s">
        <v>54</v>
      </c>
      <c r="Q16" s="32" t="s">
        <v>58</v>
      </c>
      <c r="R16" s="32" t="s">
        <v>54</v>
      </c>
      <c r="S16" s="32" t="s">
        <v>60</v>
      </c>
      <c r="T16" s="32" t="s">
        <v>56</v>
      </c>
      <c r="U16" s="32" t="s">
        <v>58</v>
      </c>
      <c r="V16" s="32" t="s">
        <v>56</v>
      </c>
      <c r="W16" s="32" t="s">
        <v>60</v>
      </c>
      <c r="X16" s="32" t="s">
        <v>58</v>
      </c>
      <c r="Y16" s="33" t="s">
        <v>60</v>
      </c>
      <c r="Z16" s="31" t="s">
        <v>62</v>
      </c>
      <c r="AA16" s="32" t="s">
        <v>64</v>
      </c>
      <c r="AB16" s="32" t="s">
        <v>62</v>
      </c>
      <c r="AC16" s="32" t="s">
        <v>66</v>
      </c>
      <c r="AD16" s="32" t="s">
        <v>62</v>
      </c>
      <c r="AE16" s="32" t="s">
        <v>68</v>
      </c>
      <c r="AF16" s="32" t="s">
        <v>64</v>
      </c>
      <c r="AG16" s="32" t="s">
        <v>66</v>
      </c>
      <c r="AH16" s="32" t="s">
        <v>64</v>
      </c>
      <c r="AI16" s="32" t="s">
        <v>68</v>
      </c>
      <c r="AJ16" s="32" t="s">
        <v>66</v>
      </c>
      <c r="AK16" s="33" t="s">
        <v>68</v>
      </c>
      <c r="AL16" s="18"/>
    </row>
    <row r="17" spans="1:38">
      <c r="A17" s="7" t="s">
        <v>23</v>
      </c>
      <c r="B17" s="8" t="s">
        <v>50</v>
      </c>
      <c r="C17" s="7" t="s">
        <v>49</v>
      </c>
      <c r="D17" s="7" t="s">
        <v>51</v>
      </c>
      <c r="E17" s="7" t="s">
        <v>49</v>
      </c>
      <c r="F17" s="7" t="s">
        <v>52</v>
      </c>
      <c r="G17" s="7" t="s">
        <v>49</v>
      </c>
      <c r="H17" s="7" t="s">
        <v>51</v>
      </c>
      <c r="I17" s="7" t="s">
        <v>50</v>
      </c>
      <c r="J17" s="7" t="s">
        <v>52</v>
      </c>
      <c r="K17" s="7" t="s">
        <v>50</v>
      </c>
      <c r="L17" s="7" t="s">
        <v>52</v>
      </c>
      <c r="M17" s="9" t="s">
        <v>51</v>
      </c>
      <c r="N17" s="8" t="s">
        <v>56</v>
      </c>
      <c r="O17" s="7" t="s">
        <v>54</v>
      </c>
      <c r="P17" s="7" t="s">
        <v>58</v>
      </c>
      <c r="Q17" s="7" t="s">
        <v>54</v>
      </c>
      <c r="R17" s="7" t="s">
        <v>60</v>
      </c>
      <c r="S17" s="7" t="s">
        <v>54</v>
      </c>
      <c r="T17" s="7" t="s">
        <v>58</v>
      </c>
      <c r="U17" s="7" t="s">
        <v>56</v>
      </c>
      <c r="V17" s="7" t="s">
        <v>60</v>
      </c>
      <c r="W17" s="7" t="s">
        <v>56</v>
      </c>
      <c r="X17" s="7" t="s">
        <v>60</v>
      </c>
      <c r="Y17" s="9" t="s">
        <v>58</v>
      </c>
      <c r="Z17" s="8" t="s">
        <v>64</v>
      </c>
      <c r="AA17" s="7" t="s">
        <v>62</v>
      </c>
      <c r="AB17" s="7" t="s">
        <v>66</v>
      </c>
      <c r="AC17" s="7" t="s">
        <v>62</v>
      </c>
      <c r="AD17" s="7" t="s">
        <v>68</v>
      </c>
      <c r="AE17" s="7" t="s">
        <v>62</v>
      </c>
      <c r="AF17" s="7" t="s">
        <v>66</v>
      </c>
      <c r="AG17" s="7" t="s">
        <v>64</v>
      </c>
      <c r="AH17" s="7" t="s">
        <v>68</v>
      </c>
      <c r="AI17" s="7" t="s">
        <v>64</v>
      </c>
      <c r="AJ17" s="7" t="s">
        <v>68</v>
      </c>
      <c r="AK17" s="9" t="s">
        <v>66</v>
      </c>
      <c r="AL17" s="7" t="s">
        <v>13</v>
      </c>
    </row>
    <row r="18" spans="1:38">
      <c r="A18" s="10" t="s">
        <v>24</v>
      </c>
      <c r="B18" s="43">
        <v>2.6530612244897958</v>
      </c>
      <c r="C18" s="44">
        <v>2.0540540540540539</v>
      </c>
      <c r="D18" s="44">
        <v>2.6888888888888891</v>
      </c>
      <c r="E18" s="44">
        <v>2.064516129032258</v>
      </c>
      <c r="F18" s="44">
        <v>2.8301886792452828</v>
      </c>
      <c r="G18" s="44">
        <v>1.9655172413793103</v>
      </c>
      <c r="H18" s="44">
        <v>2.4444444444444446</v>
      </c>
      <c r="I18" s="44">
        <v>2.4117647058823528</v>
      </c>
      <c r="J18" s="44">
        <v>2.6222222222222222</v>
      </c>
      <c r="K18" s="44">
        <v>3.236842105263158</v>
      </c>
      <c r="L18" s="44">
        <v>2.7428571428571429</v>
      </c>
      <c r="M18" s="45">
        <v>3.1538461538461537</v>
      </c>
      <c r="N18" s="43">
        <v>1.6</v>
      </c>
      <c r="O18" s="44">
        <v>2.2000000000000002</v>
      </c>
      <c r="P18" s="44">
        <v>3.4090909090909092</v>
      </c>
      <c r="Q18" s="44">
        <v>3.0714285714285716</v>
      </c>
      <c r="R18" s="44">
        <v>2.1212121212121211</v>
      </c>
      <c r="S18" s="44">
        <v>2.1904761904761907</v>
      </c>
      <c r="T18" s="44">
        <v>2.4615384615384617</v>
      </c>
      <c r="U18" s="44">
        <v>1.2727272727272727</v>
      </c>
      <c r="V18" s="44">
        <v>1.4782608695652173</v>
      </c>
      <c r="W18" s="44">
        <v>2.0952380952380953</v>
      </c>
      <c r="X18" s="44">
        <v>2.096774193548387</v>
      </c>
      <c r="Y18" s="45">
        <v>1.7916666666666667</v>
      </c>
      <c r="Z18" s="43">
        <v>3.0333333333333332</v>
      </c>
      <c r="AA18" s="44">
        <v>3.5285714285714285</v>
      </c>
      <c r="AB18" s="44">
        <v>5.5</v>
      </c>
      <c r="AC18" s="44">
        <v>4</v>
      </c>
      <c r="AD18" s="44">
        <v>3.0526315789473686</v>
      </c>
      <c r="AE18" s="44">
        <v>3.0303030303030303</v>
      </c>
      <c r="AF18" s="44">
        <v>2.8936170212765959</v>
      </c>
      <c r="AG18" s="44">
        <v>2.5652173913043477</v>
      </c>
      <c r="AH18" s="44">
        <v>2.2432432432432434</v>
      </c>
      <c r="AI18" s="44">
        <v>2.6153846153846154</v>
      </c>
      <c r="AJ18" s="44">
        <v>2.7307692307692308</v>
      </c>
      <c r="AK18" s="45">
        <v>3.3076923076923075</v>
      </c>
      <c r="AL18" s="19">
        <f>AVERAGE(B18:AK18)</f>
        <v>2.6432605423311788</v>
      </c>
    </row>
    <row r="19" spans="1:38">
      <c r="A19" s="11" t="s">
        <v>25</v>
      </c>
      <c r="B19" s="43">
        <v>3.1333333333333333</v>
      </c>
      <c r="C19" s="44">
        <v>2</v>
      </c>
      <c r="D19" s="44">
        <v>1.75</v>
      </c>
      <c r="E19" s="44">
        <v>3.3636363636363638</v>
      </c>
      <c r="F19" s="44">
        <v>2.1764705882352939</v>
      </c>
      <c r="G19" s="44">
        <v>2.71875</v>
      </c>
      <c r="H19" s="44">
        <v>1.9411764705882353</v>
      </c>
      <c r="I19" s="44">
        <v>2.4375</v>
      </c>
      <c r="J19" s="44">
        <v>2.8461538461538463</v>
      </c>
      <c r="K19" s="44">
        <v>2.236842105263158</v>
      </c>
      <c r="L19" s="44">
        <v>2.0909090909090908</v>
      </c>
      <c r="M19" s="45">
        <v>2.0588235294117645</v>
      </c>
      <c r="N19" s="43">
        <v>1.4705882352941178</v>
      </c>
      <c r="O19" s="44">
        <v>1.9230769230769231</v>
      </c>
      <c r="P19" s="44">
        <v>2.375</v>
      </c>
      <c r="Q19" s="44">
        <v>1.8666666666666667</v>
      </c>
      <c r="R19" s="44">
        <v>2.1818181818181817</v>
      </c>
      <c r="S19" s="44">
        <v>1.7</v>
      </c>
      <c r="T19" s="44">
        <v>1.625</v>
      </c>
      <c r="U19" s="44">
        <v>1</v>
      </c>
      <c r="V19" s="44">
        <v>2.3928571428571428</v>
      </c>
      <c r="W19" s="44">
        <v>2</v>
      </c>
      <c r="X19" s="44">
        <v>1.903225806451613</v>
      </c>
      <c r="Y19" s="45">
        <v>1.826086956521739</v>
      </c>
      <c r="Z19" s="43">
        <v>2.4761904761904763</v>
      </c>
      <c r="AA19" s="44">
        <v>2.9818181818181819</v>
      </c>
      <c r="AB19" s="44">
        <v>4.5</v>
      </c>
      <c r="AC19" s="44">
        <v>4.3181818181818183</v>
      </c>
      <c r="AD19" s="44">
        <v>2.1538461538461537</v>
      </c>
      <c r="AE19" s="44">
        <v>3</v>
      </c>
      <c r="AF19" s="44">
        <v>3.0612244897959182</v>
      </c>
      <c r="AG19" s="44">
        <v>3</v>
      </c>
      <c r="AH19" s="44">
        <v>1.6666666666666667</v>
      </c>
      <c r="AI19" s="44">
        <v>2.16</v>
      </c>
      <c r="AJ19" s="44">
        <v>2.263157894736842</v>
      </c>
      <c r="AK19" s="45">
        <v>2.9642857142857144</v>
      </c>
      <c r="AL19" s="19">
        <f t="shared" ref="AL19:AL23" si="1">AVERAGE(B19:AK19)</f>
        <v>2.3767579621038681</v>
      </c>
    </row>
    <row r="20" spans="1:38">
      <c r="A20" s="10" t="s">
        <v>26</v>
      </c>
      <c r="B20" s="43">
        <v>2.4375</v>
      </c>
      <c r="C20" s="44">
        <v>2.4814814814814814</v>
      </c>
      <c r="D20" s="44">
        <v>2</v>
      </c>
      <c r="E20" s="44">
        <v>3</v>
      </c>
      <c r="F20" s="44">
        <v>2.75</v>
      </c>
      <c r="G20" s="44">
        <v>2.1875</v>
      </c>
      <c r="H20" s="44">
        <v>4.04</v>
      </c>
      <c r="I20" s="44">
        <v>2.4</v>
      </c>
      <c r="J20" s="44">
        <v>2.7666666666666666</v>
      </c>
      <c r="K20" s="44">
        <v>2.3076923076923075</v>
      </c>
      <c r="L20" s="44">
        <v>1.4</v>
      </c>
      <c r="M20" s="45">
        <v>1.9310344827586208</v>
      </c>
      <c r="N20" s="43">
        <v>3.2857142857142856</v>
      </c>
      <c r="O20" s="44">
        <v>2.1666666666666665</v>
      </c>
      <c r="P20" s="44">
        <v>1.8571428571428572</v>
      </c>
      <c r="Q20" s="44">
        <v>2.2857142857142856</v>
      </c>
      <c r="R20" s="44">
        <v>1.9</v>
      </c>
      <c r="S20" s="44">
        <v>2.6666666666666665</v>
      </c>
      <c r="T20" s="44">
        <v>2</v>
      </c>
      <c r="U20" s="44">
        <v>2</v>
      </c>
      <c r="V20" s="44">
        <v>1.5</v>
      </c>
      <c r="W20" s="44">
        <v>2.125</v>
      </c>
      <c r="X20" s="44">
        <v>2.2666666666666666</v>
      </c>
      <c r="Y20" s="45">
        <v>2.9230769230769229</v>
      </c>
      <c r="Z20" s="43">
        <v>2.5135135135135136</v>
      </c>
      <c r="AA20" s="44">
        <v>2.8846153846153846</v>
      </c>
      <c r="AB20" s="44">
        <v>4.709677419354839</v>
      </c>
      <c r="AC20" s="44">
        <v>4.5</v>
      </c>
      <c r="AD20" s="44">
        <v>3.2</v>
      </c>
      <c r="AE20" s="44">
        <v>1.8235294117647058</v>
      </c>
      <c r="AF20" s="44">
        <v>3.0454545454545454</v>
      </c>
      <c r="AG20" s="44">
        <v>2.4</v>
      </c>
      <c r="AH20" s="44">
        <v>1.88</v>
      </c>
      <c r="AI20" s="44">
        <v>2</v>
      </c>
      <c r="AJ20" s="44">
        <v>1.5714285714285714</v>
      </c>
      <c r="AK20" s="45">
        <v>2.5833333333333335</v>
      </c>
      <c r="AL20" s="19">
        <f t="shared" si="1"/>
        <v>2.494168763047564</v>
      </c>
    </row>
    <row r="21" spans="1:38">
      <c r="A21" s="11" t="s">
        <v>27</v>
      </c>
      <c r="B21" s="43">
        <v>2.375</v>
      </c>
      <c r="C21" s="44">
        <v>2</v>
      </c>
      <c r="D21" s="44">
        <v>1.7272727272727273</v>
      </c>
      <c r="E21" s="44">
        <v>1.8666666666666667</v>
      </c>
      <c r="F21" s="44">
        <v>2.1875</v>
      </c>
      <c r="G21" s="44">
        <v>2.6666666666666665</v>
      </c>
      <c r="H21" s="44">
        <v>1.85</v>
      </c>
      <c r="I21" s="44">
        <v>2</v>
      </c>
      <c r="J21" s="44">
        <v>6</v>
      </c>
      <c r="K21" s="44">
        <v>2.0869565217391304</v>
      </c>
      <c r="L21" s="44">
        <v>2.2000000000000002</v>
      </c>
      <c r="M21" s="45">
        <v>1.5714285714285714</v>
      </c>
      <c r="N21" s="43">
        <v>1</v>
      </c>
      <c r="O21" s="44">
        <v>1.5</v>
      </c>
      <c r="P21" s="44">
        <v>2.6363636363636362</v>
      </c>
      <c r="Q21" s="44">
        <v>2.1666666666666665</v>
      </c>
      <c r="R21" s="44">
        <v>3</v>
      </c>
      <c r="S21" s="44">
        <v>2.4444444444444446</v>
      </c>
      <c r="T21" s="44">
        <v>2.2222222222222223</v>
      </c>
      <c r="U21" s="44">
        <v>2.4</v>
      </c>
      <c r="V21" s="44">
        <v>2.1875</v>
      </c>
      <c r="W21" s="44">
        <v>3</v>
      </c>
      <c r="X21" s="44">
        <v>2.04</v>
      </c>
      <c r="Y21" s="45">
        <v>2.1052631578947367</v>
      </c>
      <c r="Z21" s="43">
        <v>2.4324324324324325</v>
      </c>
      <c r="AA21" s="44">
        <v>3.1739130434782608</v>
      </c>
      <c r="AB21" s="44">
        <v>3.2692307692307692</v>
      </c>
      <c r="AC21" s="44">
        <v>2</v>
      </c>
      <c r="AD21" s="44">
        <v>2.2857142857142856</v>
      </c>
      <c r="AE21" s="44">
        <v>2.4285714285714284</v>
      </c>
      <c r="AF21" s="44">
        <v>2.7</v>
      </c>
      <c r="AG21" s="44">
        <v>3.3333333333333335</v>
      </c>
      <c r="AH21" s="44">
        <v>1.3333333333333333</v>
      </c>
      <c r="AI21" s="44">
        <v>2.5</v>
      </c>
      <c r="AJ21" s="44">
        <v>1.8</v>
      </c>
      <c r="AK21" s="45">
        <v>1.5714285714285714</v>
      </c>
      <c r="AL21" s="19">
        <f t="shared" si="1"/>
        <v>2.3350530133024407</v>
      </c>
    </row>
    <row r="22" spans="1:38">
      <c r="A22" s="10" t="s">
        <v>28</v>
      </c>
      <c r="B22" s="43">
        <v>0</v>
      </c>
      <c r="C22" s="44">
        <v>0</v>
      </c>
      <c r="D22" s="44">
        <v>0</v>
      </c>
      <c r="E22" s="44">
        <v>0</v>
      </c>
      <c r="F22" s="44">
        <v>2</v>
      </c>
      <c r="G22" s="44">
        <v>0</v>
      </c>
      <c r="H22" s="44">
        <v>0</v>
      </c>
      <c r="I22" s="44">
        <v>0</v>
      </c>
      <c r="J22" s="44">
        <v>3.2</v>
      </c>
      <c r="K22" s="44">
        <v>2</v>
      </c>
      <c r="L22" s="44">
        <v>0</v>
      </c>
      <c r="M22" s="45">
        <v>1</v>
      </c>
      <c r="N22" s="43">
        <v>0</v>
      </c>
      <c r="O22" s="44">
        <v>2</v>
      </c>
      <c r="P22" s="44">
        <v>0</v>
      </c>
      <c r="Q22" s="44">
        <v>0</v>
      </c>
      <c r="R22" s="44">
        <v>0</v>
      </c>
      <c r="S22" s="44">
        <v>3</v>
      </c>
      <c r="T22" s="44">
        <v>0</v>
      </c>
      <c r="U22" s="44">
        <v>0</v>
      </c>
      <c r="V22" s="44">
        <v>3</v>
      </c>
      <c r="W22" s="44">
        <v>4</v>
      </c>
      <c r="X22" s="44">
        <v>1</v>
      </c>
      <c r="Y22" s="45">
        <v>3.6666666666666665</v>
      </c>
      <c r="Z22" s="43">
        <v>2.9</v>
      </c>
      <c r="AA22" s="44">
        <v>3.1428571428571428</v>
      </c>
      <c r="AB22" s="44">
        <v>5.4545454545454541</v>
      </c>
      <c r="AC22" s="44">
        <v>2.5</v>
      </c>
      <c r="AD22" s="44">
        <v>8.25</v>
      </c>
      <c r="AE22" s="44">
        <v>1.3333333333333333</v>
      </c>
      <c r="AF22" s="44">
        <v>2.6875</v>
      </c>
      <c r="AG22" s="44">
        <v>1.3333333333333333</v>
      </c>
      <c r="AH22" s="44">
        <v>2.25</v>
      </c>
      <c r="AI22" s="44">
        <v>3</v>
      </c>
      <c r="AJ22" s="44">
        <v>2.6666666666666665</v>
      </c>
      <c r="AK22" s="45">
        <v>3.2222222222222223</v>
      </c>
      <c r="AL22" s="19">
        <f t="shared" si="1"/>
        <v>1.7668645783229118</v>
      </c>
    </row>
    <row r="23" spans="1:38">
      <c r="A23" s="11" t="s">
        <v>29</v>
      </c>
      <c r="B23" s="43">
        <v>4</v>
      </c>
      <c r="C23" s="44">
        <v>11</v>
      </c>
      <c r="D23" s="44">
        <v>3.5</v>
      </c>
      <c r="E23" s="44">
        <v>2</v>
      </c>
      <c r="F23" s="44">
        <v>2</v>
      </c>
      <c r="G23" s="44">
        <v>0</v>
      </c>
      <c r="H23" s="44">
        <v>1.5</v>
      </c>
      <c r="I23" s="44">
        <v>3</v>
      </c>
      <c r="J23" s="44">
        <v>2.6</v>
      </c>
      <c r="K23" s="44">
        <v>1.5</v>
      </c>
      <c r="L23" s="44">
        <v>1</v>
      </c>
      <c r="M23" s="45">
        <v>1.3333333333333333</v>
      </c>
      <c r="N23" s="43">
        <v>2.5714285714285716</v>
      </c>
      <c r="O23" s="44">
        <v>2.0833333333333335</v>
      </c>
      <c r="P23" s="44">
        <v>2.7</v>
      </c>
      <c r="Q23" s="44">
        <v>2.5</v>
      </c>
      <c r="R23" s="44">
        <v>1.95</v>
      </c>
      <c r="S23" s="44">
        <v>2</v>
      </c>
      <c r="T23" s="44">
        <v>2.0833333333333335</v>
      </c>
      <c r="U23" s="44">
        <v>2</v>
      </c>
      <c r="V23" s="44">
        <v>1.9333333333333333</v>
      </c>
      <c r="W23" s="44">
        <v>2.4285714285714284</v>
      </c>
      <c r="X23" s="44">
        <v>0</v>
      </c>
      <c r="Y23" s="45">
        <v>1.5</v>
      </c>
      <c r="Z23" s="43">
        <v>0</v>
      </c>
      <c r="AA23" s="44">
        <v>0</v>
      </c>
      <c r="AB23" s="44">
        <v>6.666666666666667</v>
      </c>
      <c r="AC23" s="44">
        <v>2.5</v>
      </c>
      <c r="AD23" s="44">
        <v>4.5</v>
      </c>
      <c r="AE23" s="44">
        <v>2.1666666666666665</v>
      </c>
      <c r="AF23" s="44">
        <v>0</v>
      </c>
      <c r="AG23" s="44">
        <v>18.666666666666668</v>
      </c>
      <c r="AH23" s="44">
        <v>0</v>
      </c>
      <c r="AI23" s="44">
        <v>1</v>
      </c>
      <c r="AJ23" s="44">
        <v>1</v>
      </c>
      <c r="AK23" s="45">
        <v>5.8</v>
      </c>
      <c r="AL23" s="19">
        <f t="shared" si="1"/>
        <v>2.7634259259259264</v>
      </c>
    </row>
  </sheetData>
  <mergeCells count="6">
    <mergeCell ref="B4:M4"/>
    <mergeCell ref="N4:Y4"/>
    <mergeCell ref="Z4:AK4"/>
    <mergeCell ref="B15:M15"/>
    <mergeCell ref="N15:Y15"/>
    <mergeCell ref="Z15:AK15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F6E97-7F2C-4928-BD7C-25C849D8EDE8}">
  <dimension ref="A1:AM23"/>
  <sheetViews>
    <sheetView zoomScale="70" zoomScaleNormal="70" workbookViewId="0">
      <selection activeCell="P36" sqref="P36"/>
    </sheetView>
  </sheetViews>
  <sheetFormatPr baseColWidth="10" defaultColWidth="5.6640625" defaultRowHeight="18"/>
  <cols>
    <col min="1" max="2" width="8.1640625" customWidth="1"/>
    <col min="39" max="39" width="7.6640625" customWidth="1"/>
  </cols>
  <sheetData>
    <row r="1" spans="1:39">
      <c r="A1" s="20" t="s">
        <v>19</v>
      </c>
      <c r="B1" s="20" t="s">
        <v>38</v>
      </c>
    </row>
    <row r="3" spans="1:39">
      <c r="C3" s="20" t="s">
        <v>42</v>
      </c>
    </row>
    <row r="4" spans="1:39">
      <c r="A4" s="18"/>
      <c r="B4" s="18"/>
      <c r="C4" s="46" t="s">
        <v>20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8"/>
      <c r="O4" s="46" t="s">
        <v>21</v>
      </c>
      <c r="P4" s="47"/>
      <c r="Q4" s="47"/>
      <c r="R4" s="47"/>
      <c r="S4" s="47"/>
      <c r="T4" s="47"/>
      <c r="U4" s="47"/>
      <c r="V4" s="47"/>
      <c r="W4" s="47"/>
      <c r="X4" s="47"/>
      <c r="Y4" s="47"/>
      <c r="Z4" s="48"/>
      <c r="AA4" s="46" t="s">
        <v>22</v>
      </c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8"/>
      <c r="AM4" s="18"/>
    </row>
    <row r="5" spans="1:39">
      <c r="A5" s="18"/>
      <c r="B5" s="18"/>
      <c r="C5" s="31" t="s">
        <v>45</v>
      </c>
      <c r="D5" s="32" t="s">
        <v>46</v>
      </c>
      <c r="E5" s="32" t="s">
        <v>45</v>
      </c>
      <c r="F5" s="32" t="s">
        <v>47</v>
      </c>
      <c r="G5" s="32" t="s">
        <v>45</v>
      </c>
      <c r="H5" s="32" t="s">
        <v>48</v>
      </c>
      <c r="I5" s="32" t="s">
        <v>46</v>
      </c>
      <c r="J5" s="32" t="s">
        <v>47</v>
      </c>
      <c r="K5" s="32" t="s">
        <v>46</v>
      </c>
      <c r="L5" s="32" t="s">
        <v>48</v>
      </c>
      <c r="M5" s="32" t="s">
        <v>47</v>
      </c>
      <c r="N5" s="33" t="s">
        <v>48</v>
      </c>
      <c r="O5" s="31" t="s">
        <v>53</v>
      </c>
      <c r="P5" s="32" t="s">
        <v>55</v>
      </c>
      <c r="Q5" s="32" t="s">
        <v>53</v>
      </c>
      <c r="R5" s="32" t="s">
        <v>57</v>
      </c>
      <c r="S5" s="32" t="s">
        <v>53</v>
      </c>
      <c r="T5" s="32" t="s">
        <v>59</v>
      </c>
      <c r="U5" s="32" t="s">
        <v>55</v>
      </c>
      <c r="V5" s="32" t="s">
        <v>57</v>
      </c>
      <c r="W5" s="32" t="s">
        <v>55</v>
      </c>
      <c r="X5" s="32" t="s">
        <v>59</v>
      </c>
      <c r="Y5" s="32" t="s">
        <v>57</v>
      </c>
      <c r="Z5" s="33" t="s">
        <v>59</v>
      </c>
      <c r="AA5" s="31" t="s">
        <v>61</v>
      </c>
      <c r="AB5" s="32" t="s">
        <v>63</v>
      </c>
      <c r="AC5" s="32" t="s">
        <v>61</v>
      </c>
      <c r="AD5" s="32" t="s">
        <v>65</v>
      </c>
      <c r="AE5" s="32" t="s">
        <v>61</v>
      </c>
      <c r="AF5" s="32" t="s">
        <v>67</v>
      </c>
      <c r="AG5" s="32" t="s">
        <v>63</v>
      </c>
      <c r="AH5" s="32" t="s">
        <v>65</v>
      </c>
      <c r="AI5" s="32" t="s">
        <v>63</v>
      </c>
      <c r="AJ5" s="32" t="s">
        <v>67</v>
      </c>
      <c r="AK5" s="32" t="s">
        <v>65</v>
      </c>
      <c r="AL5" s="33" t="s">
        <v>67</v>
      </c>
      <c r="AM5" s="18"/>
    </row>
    <row r="6" spans="1:39">
      <c r="A6" s="7" t="s">
        <v>2</v>
      </c>
      <c r="B6" s="7" t="s">
        <v>3</v>
      </c>
      <c r="C6" s="8" t="s">
        <v>46</v>
      </c>
      <c r="D6" s="7" t="s">
        <v>45</v>
      </c>
      <c r="E6" s="7" t="s">
        <v>47</v>
      </c>
      <c r="F6" s="7" t="s">
        <v>45</v>
      </c>
      <c r="G6" s="7" t="s">
        <v>48</v>
      </c>
      <c r="H6" s="7" t="s">
        <v>45</v>
      </c>
      <c r="I6" s="7" t="s">
        <v>47</v>
      </c>
      <c r="J6" s="7" t="s">
        <v>46</v>
      </c>
      <c r="K6" s="7" t="s">
        <v>48</v>
      </c>
      <c r="L6" s="7" t="s">
        <v>46</v>
      </c>
      <c r="M6" s="7" t="s">
        <v>48</v>
      </c>
      <c r="N6" s="9" t="s">
        <v>47</v>
      </c>
      <c r="O6" s="8" t="s">
        <v>55</v>
      </c>
      <c r="P6" s="7" t="s">
        <v>53</v>
      </c>
      <c r="Q6" s="7" t="s">
        <v>57</v>
      </c>
      <c r="R6" s="7" t="s">
        <v>53</v>
      </c>
      <c r="S6" s="7" t="s">
        <v>59</v>
      </c>
      <c r="T6" s="7" t="s">
        <v>53</v>
      </c>
      <c r="U6" s="7" t="s">
        <v>57</v>
      </c>
      <c r="V6" s="7" t="s">
        <v>55</v>
      </c>
      <c r="W6" s="7" t="s">
        <v>59</v>
      </c>
      <c r="X6" s="7" t="s">
        <v>55</v>
      </c>
      <c r="Y6" s="7" t="s">
        <v>59</v>
      </c>
      <c r="Z6" s="9" t="s">
        <v>57</v>
      </c>
      <c r="AA6" s="8" t="s">
        <v>63</v>
      </c>
      <c r="AB6" s="7" t="s">
        <v>61</v>
      </c>
      <c r="AC6" s="7" t="s">
        <v>65</v>
      </c>
      <c r="AD6" s="7" t="s">
        <v>61</v>
      </c>
      <c r="AE6" s="7" t="s">
        <v>67</v>
      </c>
      <c r="AF6" s="7" t="s">
        <v>61</v>
      </c>
      <c r="AG6" s="7" t="s">
        <v>65</v>
      </c>
      <c r="AH6" s="7" t="s">
        <v>63</v>
      </c>
      <c r="AI6" s="7" t="s">
        <v>67</v>
      </c>
      <c r="AJ6" s="7" t="s">
        <v>63</v>
      </c>
      <c r="AK6" s="7" t="s">
        <v>67</v>
      </c>
      <c r="AL6" s="9" t="s">
        <v>65</v>
      </c>
      <c r="AM6" s="7" t="s">
        <v>13</v>
      </c>
    </row>
    <row r="7" spans="1:39">
      <c r="A7" s="10" t="s">
        <v>4</v>
      </c>
      <c r="B7" s="6" t="s">
        <v>5</v>
      </c>
      <c r="C7" s="40">
        <v>102.16071428571429</v>
      </c>
      <c r="D7" s="41">
        <v>170.61029411764707</v>
      </c>
      <c r="E7" s="41">
        <v>102.26530612244898</v>
      </c>
      <c r="F7" s="41">
        <v>227.60824742268042</v>
      </c>
      <c r="G7" s="41">
        <v>126.20689655172414</v>
      </c>
      <c r="H7" s="41">
        <v>202.32530120481928</v>
      </c>
      <c r="I7" s="41">
        <v>148.42857142857142</v>
      </c>
      <c r="J7" s="41">
        <v>199.98936170212767</v>
      </c>
      <c r="K7" s="41">
        <v>264.89247311827955</v>
      </c>
      <c r="L7" s="41">
        <v>138.74683544303798</v>
      </c>
      <c r="M7" s="41">
        <v>83.447999999999993</v>
      </c>
      <c r="N7" s="42">
        <v>152.97029702970298</v>
      </c>
      <c r="O7" s="40">
        <v>82.173684210526318</v>
      </c>
      <c r="P7" s="41">
        <v>103.4015748031496</v>
      </c>
      <c r="Q7" s="41">
        <v>105.74074074074075</v>
      </c>
      <c r="R7" s="41">
        <v>76.529411764705884</v>
      </c>
      <c r="S7" s="41">
        <v>85.094444444444449</v>
      </c>
      <c r="T7" s="41">
        <v>126.5187969924812</v>
      </c>
      <c r="U7" s="41">
        <v>124.6219512195122</v>
      </c>
      <c r="V7" s="41">
        <v>33.559701492537314</v>
      </c>
      <c r="W7" s="41">
        <v>75.86666666666666</v>
      </c>
      <c r="X7" s="41">
        <v>73.166666666666671</v>
      </c>
      <c r="Y7" s="41">
        <v>81.892857142857139</v>
      </c>
      <c r="Z7" s="42">
        <v>55.21290322580645</v>
      </c>
      <c r="AA7" s="40">
        <v>83.95</v>
      </c>
      <c r="AB7" s="41">
        <v>189.56880733944953</v>
      </c>
      <c r="AC7" s="41">
        <v>102.78740157480316</v>
      </c>
      <c r="AD7" s="41">
        <v>145.2844827586207</v>
      </c>
      <c r="AE7" s="41">
        <v>92.515527950310556</v>
      </c>
      <c r="AF7" s="41">
        <v>83.202453987730067</v>
      </c>
      <c r="AG7" s="41">
        <v>113.98924731182795</v>
      </c>
      <c r="AH7" s="41">
        <v>144.73529411764707</v>
      </c>
      <c r="AI7" s="41">
        <v>124.07207207207207</v>
      </c>
      <c r="AJ7" s="41">
        <v>92.59748427672956</v>
      </c>
      <c r="AK7" s="41">
        <v>83.973684210526315</v>
      </c>
      <c r="AL7" s="42">
        <v>97.508379888268152</v>
      </c>
      <c r="AM7" s="19">
        <f>AVERAGE(C7:AL7)</f>
        <v>119.37823703568981</v>
      </c>
    </row>
    <row r="8" spans="1:39">
      <c r="A8" s="11"/>
      <c r="B8" s="6" t="s">
        <v>6</v>
      </c>
      <c r="C8" s="40">
        <v>20.693750000000001</v>
      </c>
      <c r="D8" s="41">
        <v>14.727678571428571</v>
      </c>
      <c r="E8" s="41">
        <v>24.171052631578949</v>
      </c>
      <c r="F8" s="41">
        <v>20.690298507462686</v>
      </c>
      <c r="G8" s="41">
        <v>21.477419354838709</v>
      </c>
      <c r="H8" s="41">
        <v>21.74125874125874</v>
      </c>
      <c r="I8" s="41">
        <v>14.207865168539326</v>
      </c>
      <c r="J8" s="41">
        <v>28.166666666666668</v>
      </c>
      <c r="K8" s="41">
        <v>18.880459770114943</v>
      </c>
      <c r="L8" s="41">
        <v>14.906810035842295</v>
      </c>
      <c r="M8" s="41">
        <v>27.062043795620436</v>
      </c>
      <c r="N8" s="42">
        <v>20.47</v>
      </c>
      <c r="O8" s="40">
        <v>17.117381489841986</v>
      </c>
      <c r="P8" s="41">
        <v>19.940397350993379</v>
      </c>
      <c r="Q8" s="41">
        <v>17.26378896882494</v>
      </c>
      <c r="R8" s="41">
        <v>22.931972789115648</v>
      </c>
      <c r="S8" s="41">
        <v>32.315186246418335</v>
      </c>
      <c r="T8" s="41">
        <v>16.08135593220339</v>
      </c>
      <c r="U8" s="41">
        <v>22.802816901408452</v>
      </c>
      <c r="V8" s="41">
        <v>14.784313725490197</v>
      </c>
      <c r="W8" s="41">
        <v>15.561965811965813</v>
      </c>
      <c r="X8" s="41">
        <v>17.577380952380953</v>
      </c>
      <c r="Y8" s="41">
        <v>20.715302491103202</v>
      </c>
      <c r="Z8" s="42">
        <v>18.55</v>
      </c>
      <c r="AA8" s="40">
        <v>17.098654708520179</v>
      </c>
      <c r="AB8" s="41">
        <v>16.082317073170731</v>
      </c>
      <c r="AC8" s="41">
        <v>8.7920962199312722</v>
      </c>
      <c r="AD8" s="41">
        <v>22.405679513184584</v>
      </c>
      <c r="AE8" s="41">
        <v>17.004246284501061</v>
      </c>
      <c r="AF8" s="41">
        <v>14.173116089613035</v>
      </c>
      <c r="AG8" s="41">
        <v>21.117478510028654</v>
      </c>
      <c r="AH8" s="41">
        <v>12.842696629213483</v>
      </c>
      <c r="AI8" s="41">
        <v>15.228710462287104</v>
      </c>
      <c r="AJ8" s="41">
        <v>14.865961199294533</v>
      </c>
      <c r="AK8" s="41">
        <v>18.946666666666665</v>
      </c>
      <c r="AL8" s="42">
        <v>15.341197822141561</v>
      </c>
      <c r="AM8" s="19">
        <f t="shared" ref="AM8:AM12" si="0">AVERAGE(C8:AL8)</f>
        <v>18.798221863379187</v>
      </c>
    </row>
    <row r="9" spans="1:39">
      <c r="A9" s="10" t="s">
        <v>7</v>
      </c>
      <c r="B9" s="6" t="s">
        <v>5</v>
      </c>
      <c r="C9" s="40">
        <v>105.26229508196721</v>
      </c>
      <c r="D9" s="41">
        <v>76.285714285714292</v>
      </c>
      <c r="E9" s="41">
        <v>94.46987951807229</v>
      </c>
      <c r="F9" s="41">
        <v>125.08484848484848</v>
      </c>
      <c r="G9" s="41">
        <v>183.203125</v>
      </c>
      <c r="H9" s="41">
        <v>82.50344827586207</v>
      </c>
      <c r="I9" s="41">
        <v>104.27722772277228</v>
      </c>
      <c r="J9" s="41">
        <v>107.45631067961165</v>
      </c>
      <c r="K9" s="41">
        <v>84.104651162790702</v>
      </c>
      <c r="L9" s="41">
        <v>80.260355029585796</v>
      </c>
      <c r="M9" s="41">
        <v>142.60504201680672</v>
      </c>
      <c r="N9" s="42">
        <v>49.935135135135134</v>
      </c>
      <c r="O9" s="40">
        <v>72.625</v>
      </c>
      <c r="P9" s="41">
        <v>70.584158415841586</v>
      </c>
      <c r="Q9" s="41">
        <v>104.30869565217391</v>
      </c>
      <c r="R9" s="41">
        <v>108.80769230769231</v>
      </c>
      <c r="S9" s="41">
        <v>77.295918367346943</v>
      </c>
      <c r="T9" s="41">
        <v>91.694610778443121</v>
      </c>
      <c r="U9" s="41">
        <v>67.745000000000005</v>
      </c>
      <c r="V9" s="41">
        <v>168.39583333333334</v>
      </c>
      <c r="W9" s="41">
        <v>103.30769230769231</v>
      </c>
      <c r="X9" s="41">
        <v>41.319444444444443</v>
      </c>
      <c r="Y9" s="41">
        <v>87.515625</v>
      </c>
      <c r="Z9" s="42">
        <v>100.68783068783068</v>
      </c>
      <c r="AA9" s="40">
        <v>68.755208333333329</v>
      </c>
      <c r="AB9" s="41">
        <v>87.910256410256409</v>
      </c>
      <c r="AC9" s="41">
        <v>76.129533678756474</v>
      </c>
      <c r="AD9" s="41">
        <v>100.01333333333334</v>
      </c>
      <c r="AE9" s="41">
        <v>57.670588235294119</v>
      </c>
      <c r="AF9" s="41">
        <v>64.157480314960637</v>
      </c>
      <c r="AG9" s="41">
        <v>129.00917431192661</v>
      </c>
      <c r="AH9" s="41">
        <v>103.21374045801527</v>
      </c>
      <c r="AI9" s="41">
        <v>88.974683544303801</v>
      </c>
      <c r="AJ9" s="41">
        <v>57.544061302681989</v>
      </c>
      <c r="AK9" s="41">
        <v>60.578947368421055</v>
      </c>
      <c r="AL9" s="42">
        <v>99.009756097560981</v>
      </c>
      <c r="AM9" s="19">
        <f t="shared" si="0"/>
        <v>92.297286029911376</v>
      </c>
    </row>
    <row r="10" spans="1:39">
      <c r="A10" s="11"/>
      <c r="B10" s="6" t="s">
        <v>6</v>
      </c>
      <c r="C10" s="40">
        <v>34.430555555555557</v>
      </c>
      <c r="D10" s="41">
        <v>23.8984375</v>
      </c>
      <c r="E10" s="41">
        <v>16.437037037037037</v>
      </c>
      <c r="F10" s="41">
        <v>50.923809523809524</v>
      </c>
      <c r="G10" s="41">
        <v>16.897959183673468</v>
      </c>
      <c r="H10" s="41">
        <v>18.564231738035264</v>
      </c>
      <c r="I10" s="41">
        <v>40.185082872928177</v>
      </c>
      <c r="J10" s="41">
        <v>14.923076923076923</v>
      </c>
      <c r="K10" s="41">
        <v>15.939490445859873</v>
      </c>
      <c r="L10" s="41">
        <v>26.370078740157481</v>
      </c>
      <c r="M10" s="41">
        <v>25.192307692307693</v>
      </c>
      <c r="N10" s="42">
        <v>23.394495412844037</v>
      </c>
      <c r="O10" s="40">
        <v>16.42608695652174</v>
      </c>
      <c r="P10" s="41">
        <v>12.490364025695932</v>
      </c>
      <c r="Q10" s="41">
        <v>21.433566433566433</v>
      </c>
      <c r="R10" s="41">
        <v>11.254019292604502</v>
      </c>
      <c r="S10" s="41">
        <v>17.121588089330025</v>
      </c>
      <c r="T10" s="41">
        <v>8.6426966292134839</v>
      </c>
      <c r="U10" s="41">
        <v>22.448140900195696</v>
      </c>
      <c r="V10" s="41">
        <v>10.703592814371257</v>
      </c>
      <c r="W10" s="41">
        <v>14.818385650224215</v>
      </c>
      <c r="X10" s="41">
        <v>9.1414141414141419</v>
      </c>
      <c r="Y10" s="41">
        <v>14.519553072625698</v>
      </c>
      <c r="Z10" s="42">
        <v>13.724907063197026</v>
      </c>
      <c r="AA10" s="40">
        <v>13.304245283018869</v>
      </c>
      <c r="AB10" s="41">
        <v>20.192592592592593</v>
      </c>
      <c r="AC10" s="41">
        <v>27.859447004608295</v>
      </c>
      <c r="AD10" s="41">
        <v>24.844827586206897</v>
      </c>
      <c r="AE10" s="41">
        <v>15.945945945945946</v>
      </c>
      <c r="AF10" s="41">
        <v>23.041753653444676</v>
      </c>
      <c r="AG10" s="41">
        <v>34.469055374592834</v>
      </c>
      <c r="AH10" s="41">
        <v>18.148148148148149</v>
      </c>
      <c r="AI10" s="41">
        <v>14.948051948051948</v>
      </c>
      <c r="AJ10" s="41">
        <v>18.665938864628821</v>
      </c>
      <c r="AK10" s="41">
        <v>23.390879478827362</v>
      </c>
      <c r="AL10" s="42">
        <v>13.431127012522362</v>
      </c>
      <c r="AM10" s="19">
        <f t="shared" si="0"/>
        <v>20.225635849634273</v>
      </c>
    </row>
    <row r="11" spans="1:39">
      <c r="A11" s="10" t="s">
        <v>8</v>
      </c>
      <c r="B11" s="6" t="s">
        <v>5</v>
      </c>
      <c r="C11" s="40">
        <v>354.83783783783781</v>
      </c>
      <c r="D11" s="41">
        <v>212.02857142857144</v>
      </c>
      <c r="E11" s="41">
        <v>628.89285714285711</v>
      </c>
      <c r="F11" s="41">
        <v>306.13636363636363</v>
      </c>
      <c r="G11" s="41">
        <v>217.48</v>
      </c>
      <c r="H11" s="41">
        <v>196.48275862068965</v>
      </c>
      <c r="I11" s="41">
        <v>178.07692307692307</v>
      </c>
      <c r="J11" s="41">
        <v>312.66666666666669</v>
      </c>
      <c r="K11" s="41">
        <v>219.57142857142858</v>
      </c>
      <c r="L11" s="41">
        <v>143.83495145631068</v>
      </c>
      <c r="M11" s="41">
        <v>272.21052631578948</v>
      </c>
      <c r="N11" s="42">
        <v>141.06194690265488</v>
      </c>
      <c r="O11" s="40">
        <v>128.33333333333334</v>
      </c>
      <c r="P11" s="41">
        <v>78.295081967213122</v>
      </c>
      <c r="Q11" s="41">
        <v>83.619883040935676</v>
      </c>
      <c r="R11" s="41">
        <v>111.54330708661418</v>
      </c>
      <c r="S11" s="41">
        <v>67.918781725888323</v>
      </c>
      <c r="T11" s="41">
        <v>193.38297872340425</v>
      </c>
      <c r="U11" s="41">
        <v>113.68041237113403</v>
      </c>
      <c r="V11" s="41">
        <v>62.16393442622951</v>
      </c>
      <c r="W11" s="41">
        <v>79.151785714285708</v>
      </c>
      <c r="X11" s="41">
        <v>79.353448275862064</v>
      </c>
      <c r="Y11" s="41">
        <v>151.6880733944954</v>
      </c>
      <c r="Z11" s="42">
        <v>150.53658536585365</v>
      </c>
      <c r="AA11" s="40">
        <v>38.818930041152264</v>
      </c>
      <c r="AB11" s="41">
        <v>68.967289719626166</v>
      </c>
      <c r="AC11" s="41">
        <v>47.498069498069498</v>
      </c>
      <c r="AD11" s="41">
        <v>46.305936073059364</v>
      </c>
      <c r="AE11" s="41">
        <v>36.183520599250933</v>
      </c>
      <c r="AF11" s="41">
        <v>61.397129186602868</v>
      </c>
      <c r="AG11" s="41">
        <v>89.193749999999994</v>
      </c>
      <c r="AH11" s="41">
        <v>33.376190476190473</v>
      </c>
      <c r="AI11" s="41">
        <v>66.550632911392398</v>
      </c>
      <c r="AJ11" s="41">
        <v>44.206730769230766</v>
      </c>
      <c r="AK11" s="41">
        <v>55.051886792452834</v>
      </c>
      <c r="AL11" s="42">
        <v>35.545454545454547</v>
      </c>
      <c r="AM11" s="19">
        <f t="shared" si="0"/>
        <v>141.83455438038402</v>
      </c>
    </row>
    <row r="12" spans="1:39">
      <c r="A12" s="11"/>
      <c r="B12" s="6" t="s">
        <v>6</v>
      </c>
      <c r="C12" s="40">
        <v>17.54054054054054</v>
      </c>
      <c r="D12" s="41">
        <v>21.517543859649123</v>
      </c>
      <c r="E12" s="41">
        <v>45.529850746268657</v>
      </c>
      <c r="F12" s="41">
        <v>26.309090909090909</v>
      </c>
      <c r="G12" s="41">
        <v>37.556603773584904</v>
      </c>
      <c r="H12" s="41">
        <v>19.069148936170212</v>
      </c>
      <c r="I12" s="41">
        <v>12.240654205607477</v>
      </c>
      <c r="J12" s="41">
        <v>26.959183673469386</v>
      </c>
      <c r="K12" s="41">
        <v>10.41764705882353</v>
      </c>
      <c r="L12" s="41">
        <v>8.7488038277511961</v>
      </c>
      <c r="M12" s="41">
        <v>28.731343283582088</v>
      </c>
      <c r="N12" s="42">
        <v>18.073634204275535</v>
      </c>
      <c r="O12" s="40">
        <v>17.43362831858407</v>
      </c>
      <c r="P12" s="41">
        <v>19.360439560439559</v>
      </c>
      <c r="Q12" s="41">
        <v>30.159763313609467</v>
      </c>
      <c r="R12" s="41">
        <v>14.30078125</v>
      </c>
      <c r="S12" s="41">
        <v>27.533112582781456</v>
      </c>
      <c r="T12" s="41">
        <v>17.483695652173914</v>
      </c>
      <c r="U12" s="41">
        <v>23.897698209718669</v>
      </c>
      <c r="V12" s="41">
        <v>20.676375404530745</v>
      </c>
      <c r="W12" s="41">
        <v>20.120448179271708</v>
      </c>
      <c r="X12" s="41">
        <v>16.198847262247838</v>
      </c>
      <c r="Y12" s="41">
        <v>31.685185185185187</v>
      </c>
      <c r="Z12" s="42">
        <v>22.445859872611464</v>
      </c>
      <c r="AA12" s="40">
        <v>27.687687687687689</v>
      </c>
      <c r="AB12" s="41">
        <v>21.422145328719722</v>
      </c>
      <c r="AC12" s="41">
        <v>20.795518207282914</v>
      </c>
      <c r="AD12" s="41">
        <v>24.741071428571427</v>
      </c>
      <c r="AE12" s="41">
        <v>29.252427184466018</v>
      </c>
      <c r="AF12" s="41">
        <v>22.948616600790515</v>
      </c>
      <c r="AG12" s="41">
        <v>35.764925373134325</v>
      </c>
      <c r="AH12" s="41">
        <v>19.104477611940297</v>
      </c>
      <c r="AI12" s="41">
        <v>32.916334661354583</v>
      </c>
      <c r="AJ12" s="41">
        <v>20.256666666666668</v>
      </c>
      <c r="AK12" s="41">
        <v>23.964788732394368</v>
      </c>
      <c r="AL12" s="42">
        <v>16.549857549857549</v>
      </c>
      <c r="AM12" s="19">
        <f t="shared" si="0"/>
        <v>23.038733245634269</v>
      </c>
    </row>
    <row r="14" spans="1:39">
      <c r="C14" s="20" t="s">
        <v>43</v>
      </c>
    </row>
    <row r="15" spans="1:39">
      <c r="A15" s="18"/>
      <c r="B15" s="18"/>
      <c r="C15" s="46" t="s">
        <v>20</v>
      </c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8"/>
      <c r="O15" s="46" t="s">
        <v>21</v>
      </c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8"/>
      <c r="AA15" s="46" t="s">
        <v>22</v>
      </c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8"/>
      <c r="AM15" s="18"/>
    </row>
    <row r="16" spans="1:39">
      <c r="A16" s="18"/>
      <c r="B16" s="18"/>
      <c r="C16" s="31" t="s">
        <v>49</v>
      </c>
      <c r="D16" s="32" t="s">
        <v>50</v>
      </c>
      <c r="E16" s="32" t="s">
        <v>49</v>
      </c>
      <c r="F16" s="32" t="s">
        <v>51</v>
      </c>
      <c r="G16" s="32" t="s">
        <v>49</v>
      </c>
      <c r="H16" s="32" t="s">
        <v>52</v>
      </c>
      <c r="I16" s="32" t="s">
        <v>50</v>
      </c>
      <c r="J16" s="32" t="s">
        <v>51</v>
      </c>
      <c r="K16" s="32" t="s">
        <v>50</v>
      </c>
      <c r="L16" s="32" t="s">
        <v>52</v>
      </c>
      <c r="M16" s="32" t="s">
        <v>51</v>
      </c>
      <c r="N16" s="33" t="s">
        <v>52</v>
      </c>
      <c r="O16" s="31" t="s">
        <v>54</v>
      </c>
      <c r="P16" s="32" t="s">
        <v>56</v>
      </c>
      <c r="Q16" s="32" t="s">
        <v>54</v>
      </c>
      <c r="R16" s="32" t="s">
        <v>58</v>
      </c>
      <c r="S16" s="32" t="s">
        <v>54</v>
      </c>
      <c r="T16" s="32" t="s">
        <v>60</v>
      </c>
      <c r="U16" s="32" t="s">
        <v>56</v>
      </c>
      <c r="V16" s="32" t="s">
        <v>58</v>
      </c>
      <c r="W16" s="32" t="s">
        <v>56</v>
      </c>
      <c r="X16" s="32" t="s">
        <v>60</v>
      </c>
      <c r="Y16" s="32" t="s">
        <v>58</v>
      </c>
      <c r="Z16" s="33" t="s">
        <v>60</v>
      </c>
      <c r="AA16" s="31" t="s">
        <v>62</v>
      </c>
      <c r="AB16" s="32" t="s">
        <v>64</v>
      </c>
      <c r="AC16" s="32" t="s">
        <v>62</v>
      </c>
      <c r="AD16" s="32" t="s">
        <v>66</v>
      </c>
      <c r="AE16" s="32" t="s">
        <v>62</v>
      </c>
      <c r="AF16" s="32" t="s">
        <v>68</v>
      </c>
      <c r="AG16" s="32" t="s">
        <v>64</v>
      </c>
      <c r="AH16" s="32" t="s">
        <v>66</v>
      </c>
      <c r="AI16" s="32" t="s">
        <v>64</v>
      </c>
      <c r="AJ16" s="32" t="s">
        <v>68</v>
      </c>
      <c r="AK16" s="32" t="s">
        <v>66</v>
      </c>
      <c r="AL16" s="33" t="s">
        <v>68</v>
      </c>
      <c r="AM16" s="18"/>
    </row>
    <row r="17" spans="1:39">
      <c r="A17" s="7" t="s">
        <v>2</v>
      </c>
      <c r="B17" s="7" t="s">
        <v>3</v>
      </c>
      <c r="C17" s="8" t="s">
        <v>50</v>
      </c>
      <c r="D17" s="7" t="s">
        <v>49</v>
      </c>
      <c r="E17" s="7" t="s">
        <v>51</v>
      </c>
      <c r="F17" s="7" t="s">
        <v>49</v>
      </c>
      <c r="G17" s="7" t="s">
        <v>52</v>
      </c>
      <c r="H17" s="7" t="s">
        <v>49</v>
      </c>
      <c r="I17" s="7" t="s">
        <v>51</v>
      </c>
      <c r="J17" s="7" t="s">
        <v>50</v>
      </c>
      <c r="K17" s="7" t="s">
        <v>52</v>
      </c>
      <c r="L17" s="7" t="s">
        <v>50</v>
      </c>
      <c r="M17" s="7" t="s">
        <v>52</v>
      </c>
      <c r="N17" s="9" t="s">
        <v>51</v>
      </c>
      <c r="O17" s="8" t="s">
        <v>56</v>
      </c>
      <c r="P17" s="7" t="s">
        <v>54</v>
      </c>
      <c r="Q17" s="7" t="s">
        <v>58</v>
      </c>
      <c r="R17" s="7" t="s">
        <v>54</v>
      </c>
      <c r="S17" s="7" t="s">
        <v>60</v>
      </c>
      <c r="T17" s="7" t="s">
        <v>54</v>
      </c>
      <c r="U17" s="7" t="s">
        <v>58</v>
      </c>
      <c r="V17" s="7" t="s">
        <v>56</v>
      </c>
      <c r="W17" s="7" t="s">
        <v>60</v>
      </c>
      <c r="X17" s="7" t="s">
        <v>56</v>
      </c>
      <c r="Y17" s="7" t="s">
        <v>60</v>
      </c>
      <c r="Z17" s="9" t="s">
        <v>58</v>
      </c>
      <c r="AA17" s="8" t="s">
        <v>64</v>
      </c>
      <c r="AB17" s="7" t="s">
        <v>62</v>
      </c>
      <c r="AC17" s="7" t="s">
        <v>66</v>
      </c>
      <c r="AD17" s="7" t="s">
        <v>62</v>
      </c>
      <c r="AE17" s="7" t="s">
        <v>68</v>
      </c>
      <c r="AF17" s="7" t="s">
        <v>62</v>
      </c>
      <c r="AG17" s="7" t="s">
        <v>66</v>
      </c>
      <c r="AH17" s="7" t="s">
        <v>64</v>
      </c>
      <c r="AI17" s="7" t="s">
        <v>68</v>
      </c>
      <c r="AJ17" s="7" t="s">
        <v>64</v>
      </c>
      <c r="AK17" s="7" t="s">
        <v>68</v>
      </c>
      <c r="AL17" s="9" t="s">
        <v>66</v>
      </c>
      <c r="AM17" s="7" t="s">
        <v>13</v>
      </c>
    </row>
    <row r="18" spans="1:39">
      <c r="A18" s="10" t="s">
        <v>4</v>
      </c>
      <c r="B18" s="6" t="s">
        <v>5</v>
      </c>
      <c r="C18" s="40">
        <v>50.517241379310342</v>
      </c>
      <c r="D18" s="41">
        <v>405.86956521739131</v>
      </c>
      <c r="E18" s="41">
        <v>40.369565217391305</v>
      </c>
      <c r="F18" s="41">
        <v>113.9</v>
      </c>
      <c r="G18" s="41">
        <v>31.583333333333332</v>
      </c>
      <c r="H18" s="41">
        <v>175.1076923076923</v>
      </c>
      <c r="I18" s="41">
        <v>298.90909090909093</v>
      </c>
      <c r="J18" s="41">
        <v>42.03448275862069</v>
      </c>
      <c r="K18" s="41">
        <v>56.579710144927539</v>
      </c>
      <c r="L18" s="41">
        <v>22.303030303030305</v>
      </c>
      <c r="M18" s="41">
        <v>3.4827586206896552</v>
      </c>
      <c r="N18" s="42">
        <v>6.5</v>
      </c>
      <c r="O18" s="40">
        <v>3.2307692307692308</v>
      </c>
      <c r="P18" s="41">
        <v>3.7857142857142856</v>
      </c>
      <c r="Q18" s="41">
        <v>5.2608695652173916</v>
      </c>
      <c r="R18" s="41">
        <v>2.8421052631578947</v>
      </c>
      <c r="S18" s="41">
        <v>5</v>
      </c>
      <c r="T18" s="41">
        <v>4.92</v>
      </c>
      <c r="U18" s="41">
        <v>12.285714285714286</v>
      </c>
      <c r="V18" s="41">
        <v>2.9473684210526314</v>
      </c>
      <c r="W18" s="41">
        <v>82</v>
      </c>
      <c r="X18" s="41">
        <v>9.257142857142858</v>
      </c>
      <c r="Y18" s="41">
        <v>45.06666666666667</v>
      </c>
      <c r="Z18" s="42">
        <v>6.5</v>
      </c>
      <c r="AA18" s="40">
        <v>7.7222222222222223</v>
      </c>
      <c r="AB18" s="41">
        <v>4.21875</v>
      </c>
      <c r="AC18" s="41">
        <v>37.457627118644069</v>
      </c>
      <c r="AD18" s="41">
        <v>3.5454545454545454</v>
      </c>
      <c r="AE18" s="41">
        <v>8.125</v>
      </c>
      <c r="AF18" s="41">
        <v>51.3</v>
      </c>
      <c r="AG18" s="41">
        <v>12.956521739130435</v>
      </c>
      <c r="AH18" s="41">
        <v>16.5625</v>
      </c>
      <c r="AI18" s="41">
        <v>4.08</v>
      </c>
      <c r="AJ18" s="41">
        <v>5.4516129032258061</v>
      </c>
      <c r="AK18" s="41">
        <v>8.235294117647058</v>
      </c>
      <c r="AL18" s="42">
        <v>7.6571428571428575</v>
      </c>
      <c r="AM18" s="19">
        <f>AVERAGE(C18:AL18)</f>
        <v>44.37680406306611</v>
      </c>
    </row>
    <row r="19" spans="1:39">
      <c r="A19" s="11"/>
      <c r="B19" s="6" t="s">
        <v>6</v>
      </c>
      <c r="C19" s="40">
        <v>4.8467153284671536</v>
      </c>
      <c r="D19" s="41">
        <v>5.361581920903955</v>
      </c>
      <c r="E19" s="41">
        <v>2.685546875</v>
      </c>
      <c r="F19" s="41">
        <v>3.4413793103448276</v>
      </c>
      <c r="G19" s="41">
        <v>3.9173126614987082</v>
      </c>
      <c r="H19" s="41">
        <v>4.975155279503106</v>
      </c>
      <c r="I19" s="41">
        <v>3.6289592760180995</v>
      </c>
      <c r="J19" s="41">
        <v>17.029032258064515</v>
      </c>
      <c r="K19" s="41">
        <v>6.2596348884381339</v>
      </c>
      <c r="L19" s="41">
        <v>6.7488789237668163</v>
      </c>
      <c r="M19" s="41">
        <v>4.4604316546762588</v>
      </c>
      <c r="N19" s="42">
        <v>4.7455830388692579</v>
      </c>
      <c r="O19" s="40">
        <v>3.8187919463087248</v>
      </c>
      <c r="P19" s="41">
        <v>5.397260273972603</v>
      </c>
      <c r="Q19" s="41">
        <v>4.4591194968553456</v>
      </c>
      <c r="R19" s="41">
        <v>2.6915887850467288</v>
      </c>
      <c r="S19" s="41">
        <v>3.853448275862069</v>
      </c>
      <c r="T19" s="41">
        <v>3.9577464788732395</v>
      </c>
      <c r="U19" s="41">
        <v>6.9035087719298245</v>
      </c>
      <c r="V19" s="41">
        <v>3.7028112449799195</v>
      </c>
      <c r="W19" s="41">
        <v>5.634615384615385</v>
      </c>
      <c r="X19" s="41">
        <v>5.2105263157894735</v>
      </c>
      <c r="Y19" s="41">
        <v>4.3777777777777782</v>
      </c>
      <c r="Z19" s="42">
        <v>4.3598130841121492</v>
      </c>
      <c r="AA19" s="40">
        <v>4.518828451882845</v>
      </c>
      <c r="AB19" s="41">
        <v>2.9949494949494948</v>
      </c>
      <c r="AC19" s="41">
        <v>7.9240000000000004</v>
      </c>
      <c r="AD19" s="41">
        <v>26.171428571428571</v>
      </c>
      <c r="AE19" s="41">
        <v>4.4051282051282055</v>
      </c>
      <c r="AF19" s="41">
        <v>6.3080459770114938</v>
      </c>
      <c r="AG19" s="41">
        <v>4.1701720841300194</v>
      </c>
      <c r="AH19" s="41">
        <v>5.0183486238532113</v>
      </c>
      <c r="AI19" s="41">
        <v>2.5527950310559007</v>
      </c>
      <c r="AJ19" s="41">
        <v>3.0477611940298508</v>
      </c>
      <c r="AK19" s="41">
        <v>8.7415730337078656</v>
      </c>
      <c r="AL19" s="42">
        <v>5.5443925233644862</v>
      </c>
      <c r="AM19" s="19">
        <f t="shared" ref="AM19:AM23" si="1">AVERAGE(C19:AL19)</f>
        <v>5.6629067345059996</v>
      </c>
    </row>
    <row r="20" spans="1:39">
      <c r="A20" s="10" t="s">
        <v>7</v>
      </c>
      <c r="B20" s="6" t="s">
        <v>5</v>
      </c>
      <c r="C20" s="40">
        <v>206.60416666666666</v>
      </c>
      <c r="D20" s="41">
        <v>308</v>
      </c>
      <c r="E20" s="41">
        <v>159.01265822784811</v>
      </c>
      <c r="F20" s="41">
        <v>168.52727272727273</v>
      </c>
      <c r="G20" s="41">
        <v>89.797297297297291</v>
      </c>
      <c r="H20" s="41">
        <v>206.03418803418805</v>
      </c>
      <c r="I20" s="41">
        <v>147.26666666666668</v>
      </c>
      <c r="J20" s="41">
        <v>99.896551724137936</v>
      </c>
      <c r="K20" s="41">
        <v>125.74509803921569</v>
      </c>
      <c r="L20" s="41">
        <v>103.98245614035088</v>
      </c>
      <c r="M20" s="41">
        <v>77.92307692307692</v>
      </c>
      <c r="N20" s="42">
        <v>47.03448275862069</v>
      </c>
      <c r="O20" s="40">
        <v>94</v>
      </c>
      <c r="P20" s="41">
        <v>55.764705882352942</v>
      </c>
      <c r="Q20" s="41">
        <v>16.807692307692307</v>
      </c>
      <c r="R20" s="41">
        <v>91.64150943396227</v>
      </c>
      <c r="S20" s="41">
        <v>130.78723404255319</v>
      </c>
      <c r="T20" s="41">
        <v>15.071428571428571</v>
      </c>
      <c r="U20" s="41">
        <v>132.05555555555554</v>
      </c>
      <c r="V20" s="41">
        <v>153.84931506849315</v>
      </c>
      <c r="W20" s="41">
        <v>323.92727272727274</v>
      </c>
      <c r="X20" s="41">
        <v>57.5625</v>
      </c>
      <c r="Y20" s="41">
        <v>155.36842105263159</v>
      </c>
      <c r="Z20" s="42">
        <v>223.95180722891567</v>
      </c>
      <c r="AA20" s="40">
        <v>2.9210526315789473</v>
      </c>
      <c r="AB20" s="41">
        <v>12.380165289256198</v>
      </c>
      <c r="AC20" s="41">
        <v>18.495999999999999</v>
      </c>
      <c r="AD20" s="41">
        <v>24.294117647058822</v>
      </c>
      <c r="AE20" s="41">
        <v>5.0476190476190474</v>
      </c>
      <c r="AF20" s="41">
        <v>28.467576791808874</v>
      </c>
      <c r="AG20" s="41">
        <v>8.0434782608695645</v>
      </c>
      <c r="AH20" s="41">
        <v>136.41304347826087</v>
      </c>
      <c r="AI20" s="41">
        <v>7.515625</v>
      </c>
      <c r="AJ20" s="41">
        <v>190.70909090909092</v>
      </c>
      <c r="AK20" s="41">
        <v>39.911111111111111</v>
      </c>
      <c r="AL20" s="42">
        <v>64.367346938775512</v>
      </c>
      <c r="AM20" s="19">
        <f t="shared" si="1"/>
        <v>103.58826622726748</v>
      </c>
    </row>
    <row r="21" spans="1:39">
      <c r="A21" s="11"/>
      <c r="B21" s="6" t="s">
        <v>6</v>
      </c>
      <c r="C21" s="40">
        <v>16.119601328903656</v>
      </c>
      <c r="D21" s="41">
        <v>7.7625899280575537</v>
      </c>
      <c r="E21" s="41">
        <v>5.6543967280163603</v>
      </c>
      <c r="F21" s="41">
        <v>6.8393442622950822</v>
      </c>
      <c r="G21" s="41">
        <v>10.408695652173913</v>
      </c>
      <c r="H21" s="41">
        <v>14.629166666666666</v>
      </c>
      <c r="I21" s="41">
        <v>4.4632587859424921</v>
      </c>
      <c r="J21" s="41">
        <v>16.850574712643677</v>
      </c>
      <c r="K21" s="41">
        <v>13.059808612440191</v>
      </c>
      <c r="L21" s="41">
        <v>26.869198312236286</v>
      </c>
      <c r="M21" s="41">
        <v>11.158333333333333</v>
      </c>
      <c r="N21" s="42">
        <v>7.732394366197183</v>
      </c>
      <c r="O21" s="40">
        <v>27.412500000000001</v>
      </c>
      <c r="P21" s="41">
        <v>31.358695652173914</v>
      </c>
      <c r="Q21" s="41">
        <v>38.72164948453608</v>
      </c>
      <c r="R21" s="41">
        <v>18.2433234421365</v>
      </c>
      <c r="S21" s="41">
        <v>17.558232931726909</v>
      </c>
      <c r="T21" s="41">
        <v>15.129032258064516</v>
      </c>
      <c r="U21" s="41">
        <v>28.186813186813186</v>
      </c>
      <c r="V21" s="41">
        <v>25.448669201520911</v>
      </c>
      <c r="W21" s="41">
        <v>26.368421052631579</v>
      </c>
      <c r="X21" s="41">
        <v>31.484732824427482</v>
      </c>
      <c r="Y21" s="41">
        <v>10.539823008849558</v>
      </c>
      <c r="Z21" s="42">
        <v>20.575396825396826</v>
      </c>
      <c r="AA21" s="40">
        <v>3.5971563981042656</v>
      </c>
      <c r="AB21" s="41">
        <v>3.2845360824742267</v>
      </c>
      <c r="AC21" s="41">
        <v>6.8518518518518521</v>
      </c>
      <c r="AD21" s="41">
        <v>5.5158730158730158</v>
      </c>
      <c r="AE21" s="41">
        <v>7.668016194331984</v>
      </c>
      <c r="AF21" s="41">
        <v>7.1445086705202314</v>
      </c>
      <c r="AG21" s="41">
        <v>3.3365949119373779</v>
      </c>
      <c r="AH21" s="41">
        <v>5.3965517241379306</v>
      </c>
      <c r="AI21" s="41">
        <v>3.2270408163265305</v>
      </c>
      <c r="AJ21" s="41">
        <v>3.2705167173252279</v>
      </c>
      <c r="AK21" s="41">
        <v>6.4571428571428573</v>
      </c>
      <c r="AL21" s="42">
        <v>5.7321867321867321</v>
      </c>
      <c r="AM21" s="19">
        <f t="shared" si="1"/>
        <v>13.723795236927666</v>
      </c>
    </row>
    <row r="22" spans="1:39">
      <c r="A22" s="10" t="s">
        <v>8</v>
      </c>
      <c r="B22" s="6" t="s">
        <v>5</v>
      </c>
      <c r="C22" s="40">
        <v>178.75675675675674</v>
      </c>
      <c r="D22" s="41">
        <v>124.23664122137404</v>
      </c>
      <c r="E22" s="41">
        <v>109.06451612903226</v>
      </c>
      <c r="F22" s="41">
        <v>169.48120300751879</v>
      </c>
      <c r="G22" s="41">
        <v>78.72043010752688</v>
      </c>
      <c r="H22" s="41">
        <v>96.642857142857139</v>
      </c>
      <c r="I22" s="41">
        <v>91.938775510204081</v>
      </c>
      <c r="J22" s="41">
        <v>93.608333333333334</v>
      </c>
      <c r="K22" s="41">
        <v>66.2</v>
      </c>
      <c r="L22" s="41">
        <v>56.509708737864081</v>
      </c>
      <c r="M22" s="41">
        <v>60.642276422764226</v>
      </c>
      <c r="N22" s="42">
        <v>64.143678160919535</v>
      </c>
      <c r="O22" s="40">
        <v>42.414285714285711</v>
      </c>
      <c r="P22" s="41">
        <v>155.03092783505156</v>
      </c>
      <c r="Q22" s="41">
        <v>64.462962962962962</v>
      </c>
      <c r="R22" s="41">
        <v>67.5</v>
      </c>
      <c r="S22" s="41">
        <v>287.768115942029</v>
      </c>
      <c r="T22" s="41">
        <v>92.843373493975903</v>
      </c>
      <c r="U22" s="41">
        <v>54.183006535947712</v>
      </c>
      <c r="V22" s="41">
        <v>90.077844311377248</v>
      </c>
      <c r="W22" s="41">
        <v>91.535483870967738</v>
      </c>
      <c r="X22" s="41">
        <v>87.594594594594597</v>
      </c>
      <c r="Y22" s="41">
        <v>90.566473988439313</v>
      </c>
      <c r="Z22" s="42">
        <v>32.70807453416149</v>
      </c>
      <c r="AA22" s="40">
        <v>87.338129496402871</v>
      </c>
      <c r="AB22" s="41">
        <v>65.219858156028366</v>
      </c>
      <c r="AC22" s="41">
        <v>116.15652173913044</v>
      </c>
      <c r="AD22" s="41">
        <v>160.04285714285714</v>
      </c>
      <c r="AE22" s="41">
        <v>119.50909090909092</v>
      </c>
      <c r="AF22" s="41">
        <v>78.497005988023957</v>
      </c>
      <c r="AG22" s="41">
        <v>135.86915887850466</v>
      </c>
      <c r="AH22" s="41">
        <v>192.18644067796609</v>
      </c>
      <c r="AI22" s="41">
        <v>93.868613138686129</v>
      </c>
      <c r="AJ22" s="41">
        <v>104.14838709677419</v>
      </c>
      <c r="AK22" s="41">
        <v>150.54901960784315</v>
      </c>
      <c r="AL22" s="42">
        <v>116.94630872483222</v>
      </c>
      <c r="AM22" s="19">
        <f t="shared" si="1"/>
        <v>104.63782532972454</v>
      </c>
    </row>
    <row r="23" spans="1:39">
      <c r="A23" s="11"/>
      <c r="B23" s="6" t="s">
        <v>6</v>
      </c>
      <c r="C23" s="40">
        <v>6.8915254237288135</v>
      </c>
      <c r="D23" s="41">
        <v>12.221428571428572</v>
      </c>
      <c r="E23" s="41">
        <v>4.9052924791086348</v>
      </c>
      <c r="F23" s="41">
        <v>9.2509090909090901</v>
      </c>
      <c r="G23" s="41">
        <v>18.385915492957746</v>
      </c>
      <c r="H23" s="41">
        <v>9.1868686868686869</v>
      </c>
      <c r="I23" s="41">
        <v>6.9402515723270444</v>
      </c>
      <c r="J23" s="41">
        <v>16.739549839228296</v>
      </c>
      <c r="K23" s="41">
        <v>19.922305764411028</v>
      </c>
      <c r="L23" s="41">
        <v>18.398843930635838</v>
      </c>
      <c r="M23" s="41">
        <v>17.079268292682926</v>
      </c>
      <c r="N23" s="42">
        <v>9.2416666666666671</v>
      </c>
      <c r="O23" s="40">
        <v>17.555555555555557</v>
      </c>
      <c r="P23" s="41">
        <v>70.787610619469021</v>
      </c>
      <c r="Q23" s="41">
        <v>24.725925925925925</v>
      </c>
      <c r="R23" s="41">
        <v>11.163934426229508</v>
      </c>
      <c r="S23" s="41">
        <v>23.358778625954198</v>
      </c>
      <c r="T23" s="41">
        <v>19.61340206185567</v>
      </c>
      <c r="U23" s="41">
        <v>31.042016806722689</v>
      </c>
      <c r="V23" s="41">
        <v>25.072625698324021</v>
      </c>
      <c r="W23" s="41">
        <v>122.51612903225806</v>
      </c>
      <c r="X23" s="41">
        <v>28.774834437086092</v>
      </c>
      <c r="Y23" s="41">
        <v>19.850000000000001</v>
      </c>
      <c r="Z23" s="42">
        <v>18.069597069597069</v>
      </c>
      <c r="AA23" s="40">
        <v>12.932291666666666</v>
      </c>
      <c r="AB23" s="41">
        <v>9.473684210526315</v>
      </c>
      <c r="AC23" s="41">
        <v>18.394308943089431</v>
      </c>
      <c r="AD23" s="41">
        <v>9.1393442622950811</v>
      </c>
      <c r="AE23" s="41">
        <v>24.696808510638299</v>
      </c>
      <c r="AF23" s="41">
        <v>13.816537467700259</v>
      </c>
      <c r="AG23" s="41">
        <v>18.059360730593607</v>
      </c>
      <c r="AH23" s="41">
        <v>20.899328859060404</v>
      </c>
      <c r="AI23" s="41">
        <v>13.144781144781145</v>
      </c>
      <c r="AJ23" s="41">
        <v>7.4467532467532465</v>
      </c>
      <c r="AK23" s="41">
        <v>5.3902439024390247</v>
      </c>
      <c r="AL23" s="42">
        <v>21.432150313152402</v>
      </c>
      <c r="AM23" s="19">
        <f t="shared" si="1"/>
        <v>20.458884147989643</v>
      </c>
    </row>
  </sheetData>
  <mergeCells count="6">
    <mergeCell ref="C4:N4"/>
    <mergeCell ref="O4:Z4"/>
    <mergeCell ref="AA4:AL4"/>
    <mergeCell ref="C15:N15"/>
    <mergeCell ref="O15:Z15"/>
    <mergeCell ref="AA15:AL15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D08C6-095E-44B5-A55C-9A58D40D5ADD}">
  <dimension ref="A1:N22"/>
  <sheetViews>
    <sheetView zoomScale="70" zoomScaleNormal="70" workbookViewId="0">
      <selection activeCell="O36" sqref="O36"/>
    </sheetView>
  </sheetViews>
  <sheetFormatPr baseColWidth="10" defaultColWidth="8.83203125" defaultRowHeight="18"/>
  <cols>
    <col min="2" max="13" width="7" customWidth="1"/>
  </cols>
  <sheetData>
    <row r="1" spans="1:14">
      <c r="A1" s="20" t="s">
        <v>34</v>
      </c>
      <c r="B1" s="20" t="s">
        <v>30</v>
      </c>
    </row>
    <row r="2" spans="1:14">
      <c r="A2" s="20"/>
      <c r="B2" s="20"/>
    </row>
    <row r="3" spans="1:14">
      <c r="B3" s="20" t="s">
        <v>31</v>
      </c>
    </row>
    <row r="4" spans="1:14">
      <c r="A4" s="35"/>
      <c r="B4" s="50" t="s">
        <v>20</v>
      </c>
      <c r="C4" s="51"/>
      <c r="D4" s="51"/>
      <c r="E4" s="52"/>
      <c r="F4" s="53" t="s">
        <v>21</v>
      </c>
      <c r="G4" s="53"/>
      <c r="H4" s="53"/>
      <c r="I4" s="53"/>
      <c r="J4" s="50" t="s">
        <v>22</v>
      </c>
      <c r="K4" s="51"/>
      <c r="L4" s="51"/>
      <c r="M4" s="52"/>
      <c r="N4" s="35"/>
    </row>
    <row r="5" spans="1:14">
      <c r="A5" s="7" t="s">
        <v>23</v>
      </c>
      <c r="B5" s="37" t="s">
        <v>69</v>
      </c>
      <c r="C5" s="36" t="s">
        <v>70</v>
      </c>
      <c r="D5" s="36" t="s">
        <v>47</v>
      </c>
      <c r="E5" s="38" t="s">
        <v>48</v>
      </c>
      <c r="F5" s="37" t="s">
        <v>53</v>
      </c>
      <c r="G5" s="36" t="s">
        <v>55</v>
      </c>
      <c r="H5" s="36" t="s">
        <v>57</v>
      </c>
      <c r="I5" s="38" t="s">
        <v>59</v>
      </c>
      <c r="J5" s="37" t="s">
        <v>61</v>
      </c>
      <c r="K5" s="36" t="s">
        <v>63</v>
      </c>
      <c r="L5" s="36" t="s">
        <v>65</v>
      </c>
      <c r="M5" s="38" t="s">
        <v>67</v>
      </c>
      <c r="N5" s="7" t="s">
        <v>13</v>
      </c>
    </row>
    <row r="6" spans="1:14">
      <c r="A6" s="6" t="s">
        <v>24</v>
      </c>
      <c r="B6" s="24">
        <v>82.645914396887093</v>
      </c>
      <c r="C6" s="25">
        <v>111.421901056142</v>
      </c>
      <c r="D6" s="25">
        <v>93.191773207337405</v>
      </c>
      <c r="E6" s="26">
        <v>105.40856031128401</v>
      </c>
      <c r="F6" s="19">
        <v>140.374652584769</v>
      </c>
      <c r="G6" s="19">
        <v>147.942190105614</v>
      </c>
      <c r="H6" s="19">
        <v>96.713729849916604</v>
      </c>
      <c r="I6" s="19">
        <v>116.878265703168</v>
      </c>
      <c r="J6" s="24">
        <v>137.60333333333301</v>
      </c>
      <c r="K6" s="25">
        <v>122.031128404669</v>
      </c>
      <c r="L6" s="25">
        <v>131.02000000000001</v>
      </c>
      <c r="M6" s="26">
        <v>133.44333333333299</v>
      </c>
      <c r="N6" s="19">
        <f t="shared" ref="N6:N11" si="0">AVERAGE(B6:M6)</f>
        <v>118.22289852387109</v>
      </c>
    </row>
    <row r="7" spans="1:14">
      <c r="A7" s="6" t="s">
        <v>25</v>
      </c>
      <c r="B7" s="24">
        <v>23.7</v>
      </c>
      <c r="C7" s="25">
        <v>69.756666666666604</v>
      </c>
      <c r="D7" s="25">
        <v>76.446666666666601</v>
      </c>
      <c r="E7" s="26">
        <v>60.343333333333298</v>
      </c>
      <c r="F7" s="19">
        <v>108.609999999999</v>
      </c>
      <c r="G7" s="19">
        <v>113.72</v>
      </c>
      <c r="H7" s="19">
        <v>48.8333333333333</v>
      </c>
      <c r="I7" s="19">
        <v>98.89</v>
      </c>
      <c r="J7" s="24">
        <v>71.186666666666596</v>
      </c>
      <c r="K7" s="25">
        <v>92.023333333333298</v>
      </c>
      <c r="L7" s="25">
        <v>70.323333333333295</v>
      </c>
      <c r="M7" s="26">
        <v>110.4</v>
      </c>
      <c r="N7" s="19">
        <f t="shared" si="0"/>
        <v>78.686111111111003</v>
      </c>
    </row>
    <row r="8" spans="1:14">
      <c r="A8" s="6" t="s">
        <v>26</v>
      </c>
      <c r="B8" s="24">
        <v>9.34</v>
      </c>
      <c r="C8" s="25">
        <v>16.646666666666601</v>
      </c>
      <c r="D8" s="25">
        <v>21.16</v>
      </c>
      <c r="E8" s="26">
        <v>8.6633333333333304</v>
      </c>
      <c r="F8" s="19">
        <v>87.793333333333294</v>
      </c>
      <c r="G8" s="19">
        <v>88.946666666666601</v>
      </c>
      <c r="H8" s="19">
        <v>24.0266666666666</v>
      </c>
      <c r="I8" s="19">
        <v>60.77</v>
      </c>
      <c r="J8" s="24">
        <v>29.253333333333298</v>
      </c>
      <c r="K8" s="25">
        <v>43.656666666666602</v>
      </c>
      <c r="L8" s="25">
        <v>28.466666666666601</v>
      </c>
      <c r="M8" s="26">
        <v>57.57</v>
      </c>
      <c r="N8" s="19">
        <f t="shared" si="0"/>
        <v>39.69111111111107</v>
      </c>
    </row>
    <row r="9" spans="1:14">
      <c r="A9" s="6" t="s">
        <v>27</v>
      </c>
      <c r="B9" s="24">
        <v>0.62666666666666604</v>
      </c>
      <c r="C9" s="25">
        <v>1.39333333333333</v>
      </c>
      <c r="D9" s="25">
        <v>1.36333333333333</v>
      </c>
      <c r="E9" s="26">
        <v>2.2133333333333298</v>
      </c>
      <c r="F9" s="19">
        <v>73.723333333333301</v>
      </c>
      <c r="G9" s="19">
        <v>59.94</v>
      </c>
      <c r="H9" s="19">
        <v>21.95</v>
      </c>
      <c r="I9" s="19">
        <v>21.81</v>
      </c>
      <c r="J9" s="24">
        <v>0.8</v>
      </c>
      <c r="K9" s="25">
        <v>1.4566666666666599</v>
      </c>
      <c r="L9" s="25">
        <v>0.63999999999999901</v>
      </c>
      <c r="M9" s="26">
        <v>1.51</v>
      </c>
      <c r="N9" s="19">
        <f t="shared" si="0"/>
        <v>15.618888888888881</v>
      </c>
    </row>
    <row r="10" spans="1:14">
      <c r="A10" s="6" t="s">
        <v>28</v>
      </c>
      <c r="B10" s="24">
        <v>6.57</v>
      </c>
      <c r="C10" s="25">
        <v>6.2133333333333303</v>
      </c>
      <c r="D10" s="25">
        <v>12.77</v>
      </c>
      <c r="E10" s="26">
        <v>15.66</v>
      </c>
      <c r="F10" s="19">
        <v>12.046666666666599</v>
      </c>
      <c r="G10" s="19">
        <v>0.69666666666666599</v>
      </c>
      <c r="H10" s="19">
        <v>0.32666666666666599</v>
      </c>
      <c r="I10" s="19">
        <v>0.35666666666666602</v>
      </c>
      <c r="J10" s="24">
        <v>2.9266666666666601</v>
      </c>
      <c r="K10" s="25">
        <v>1.0233333333333301</v>
      </c>
      <c r="L10" s="25">
        <v>0.39</v>
      </c>
      <c r="M10" s="26">
        <v>2.7466666666666599</v>
      </c>
      <c r="N10" s="19">
        <f t="shared" si="0"/>
        <v>5.143888888888883</v>
      </c>
    </row>
    <row r="11" spans="1:14">
      <c r="A11" s="6" t="s">
        <v>29</v>
      </c>
      <c r="B11" s="24">
        <v>4.7266666666666604</v>
      </c>
      <c r="C11" s="25">
        <v>4.47</v>
      </c>
      <c r="D11" s="25">
        <v>8.2633333333333301</v>
      </c>
      <c r="E11" s="26">
        <v>7.9599999999999902</v>
      </c>
      <c r="F11" s="19">
        <v>3.02</v>
      </c>
      <c r="G11" s="19">
        <v>4.8</v>
      </c>
      <c r="H11" s="19">
        <v>2.2999999999999998</v>
      </c>
      <c r="I11" s="19">
        <v>1.18333333333333</v>
      </c>
      <c r="J11" s="24">
        <v>42.113333333333301</v>
      </c>
      <c r="K11" s="25">
        <v>9.4433333333333298</v>
      </c>
      <c r="L11" s="25">
        <v>22.65</v>
      </c>
      <c r="M11" s="26">
        <v>78.37</v>
      </c>
      <c r="N11" s="19">
        <f t="shared" si="0"/>
        <v>15.774999999999997</v>
      </c>
    </row>
    <row r="12" spans="1:14">
      <c r="A12" s="39"/>
    </row>
    <row r="13" spans="1:14">
      <c r="A13" s="39"/>
    </row>
    <row r="14" spans="1:14">
      <c r="A14" s="39"/>
      <c r="B14" s="20" t="s">
        <v>32</v>
      </c>
    </row>
    <row r="15" spans="1:14">
      <c r="A15" s="35"/>
      <c r="B15" s="50" t="s">
        <v>20</v>
      </c>
      <c r="C15" s="51"/>
      <c r="D15" s="51"/>
      <c r="E15" s="52"/>
      <c r="F15" s="53" t="s">
        <v>21</v>
      </c>
      <c r="G15" s="53"/>
      <c r="H15" s="53"/>
      <c r="I15" s="53"/>
      <c r="J15" s="50" t="s">
        <v>22</v>
      </c>
      <c r="K15" s="51"/>
      <c r="L15" s="51"/>
      <c r="M15" s="52"/>
      <c r="N15" s="35"/>
    </row>
    <row r="16" spans="1:14">
      <c r="A16" s="7" t="s">
        <v>23</v>
      </c>
      <c r="B16" s="37" t="s">
        <v>71</v>
      </c>
      <c r="C16" s="36" t="s">
        <v>50</v>
      </c>
      <c r="D16" s="36" t="s">
        <v>51</v>
      </c>
      <c r="E16" s="38" t="s">
        <v>52</v>
      </c>
      <c r="F16" s="37" t="s">
        <v>54</v>
      </c>
      <c r="G16" s="36" t="s">
        <v>56</v>
      </c>
      <c r="H16" s="36" t="s">
        <v>58</v>
      </c>
      <c r="I16" s="38" t="s">
        <v>60</v>
      </c>
      <c r="J16" s="37" t="s">
        <v>62</v>
      </c>
      <c r="K16" s="36" t="s">
        <v>64</v>
      </c>
      <c r="L16" s="36" t="s">
        <v>66</v>
      </c>
      <c r="M16" s="38" t="s">
        <v>68</v>
      </c>
      <c r="N16" s="7" t="s">
        <v>13</v>
      </c>
    </row>
    <row r="17" spans="1:14">
      <c r="A17" s="6" t="s">
        <v>24</v>
      </c>
      <c r="B17" s="24">
        <v>145.72999999999999</v>
      </c>
      <c r="C17" s="25">
        <v>133.076666666666</v>
      </c>
      <c r="D17" s="25">
        <v>135.63868816008801</v>
      </c>
      <c r="E17" s="26">
        <v>121.58666666666601</v>
      </c>
      <c r="F17" s="19">
        <v>152.808226792662</v>
      </c>
      <c r="G17" s="19">
        <v>141.50194552529101</v>
      </c>
      <c r="H17" s="19">
        <v>111.985547526403</v>
      </c>
      <c r="I17" s="19">
        <v>112.87604224569201</v>
      </c>
      <c r="J17" s="24">
        <v>91.520844913841003</v>
      </c>
      <c r="K17" s="25">
        <v>163.187326292384</v>
      </c>
      <c r="L17" s="25">
        <v>96.396887159532994</v>
      </c>
      <c r="M17" s="26">
        <v>132.80711506392399</v>
      </c>
      <c r="N17" s="19">
        <f t="shared" ref="N17:N22" si="1">AVERAGE(B17:M17)</f>
        <v>128.25966308442915</v>
      </c>
    </row>
    <row r="18" spans="1:14">
      <c r="A18" s="6" t="s">
        <v>25</v>
      </c>
      <c r="B18" s="24">
        <v>87.53</v>
      </c>
      <c r="C18" s="25">
        <v>97.356666666666598</v>
      </c>
      <c r="D18" s="25">
        <v>86.02</v>
      </c>
      <c r="E18" s="26">
        <v>109.253333333333</v>
      </c>
      <c r="F18" s="19">
        <v>109.876666666666</v>
      </c>
      <c r="G18" s="19">
        <v>109.53666666666599</v>
      </c>
      <c r="H18" s="19">
        <v>63.656666666666602</v>
      </c>
      <c r="I18" s="19">
        <v>76.873333333333306</v>
      </c>
      <c r="J18" s="24">
        <v>91.44</v>
      </c>
      <c r="K18" s="25">
        <v>134.56333333333299</v>
      </c>
      <c r="L18" s="25">
        <v>83.856666666666598</v>
      </c>
      <c r="M18" s="26">
        <v>127.58666666666601</v>
      </c>
      <c r="N18" s="19">
        <f t="shared" si="1"/>
        <v>98.129166666666421</v>
      </c>
    </row>
    <row r="19" spans="1:14">
      <c r="A19" s="6" t="s">
        <v>26</v>
      </c>
      <c r="B19" s="24">
        <v>61.576666666666597</v>
      </c>
      <c r="C19" s="25">
        <v>108.95333333333301</v>
      </c>
      <c r="D19" s="25">
        <v>50.726666666666603</v>
      </c>
      <c r="E19" s="26">
        <v>100.296666666666</v>
      </c>
      <c r="F19" s="19">
        <v>62.46</v>
      </c>
      <c r="G19" s="19">
        <v>46.516666666666602</v>
      </c>
      <c r="H19" s="19">
        <v>36.306666666666601</v>
      </c>
      <c r="I19" s="19">
        <v>63.303333333333299</v>
      </c>
      <c r="J19" s="24">
        <v>91.17</v>
      </c>
      <c r="K19" s="25">
        <v>141.45333333333301</v>
      </c>
      <c r="L19" s="25">
        <v>62.239999999999903</v>
      </c>
      <c r="M19" s="26">
        <v>103.706666666666</v>
      </c>
      <c r="N19" s="19">
        <f t="shared" si="1"/>
        <v>77.392499999999799</v>
      </c>
    </row>
    <row r="20" spans="1:14">
      <c r="A20" s="6" t="s">
        <v>27</v>
      </c>
      <c r="B20" s="24">
        <v>61.98</v>
      </c>
      <c r="C20" s="25">
        <v>85.979999999999905</v>
      </c>
      <c r="D20" s="25">
        <v>63.196666666666601</v>
      </c>
      <c r="E20" s="26">
        <v>72.28</v>
      </c>
      <c r="F20" s="19">
        <v>38.186666666666603</v>
      </c>
      <c r="G20" s="19">
        <v>67.2</v>
      </c>
      <c r="H20" s="19">
        <v>54.236666666666601</v>
      </c>
      <c r="I20" s="19">
        <v>77.709999999999994</v>
      </c>
      <c r="J20" s="24">
        <v>92.076666666666597</v>
      </c>
      <c r="K20" s="25">
        <v>87.713333333333296</v>
      </c>
      <c r="L20" s="25">
        <v>40.043333333333301</v>
      </c>
      <c r="M20" s="26">
        <v>55.839999999999897</v>
      </c>
      <c r="N20" s="19">
        <f t="shared" si="1"/>
        <v>66.37027777777773</v>
      </c>
    </row>
    <row r="21" spans="1:14">
      <c r="A21" s="6" t="s">
        <v>28</v>
      </c>
      <c r="B21" s="24">
        <v>2.95</v>
      </c>
      <c r="C21" s="25">
        <v>12.793333333333299</v>
      </c>
      <c r="D21" s="25">
        <v>13.3333333333333</v>
      </c>
      <c r="E21" s="26">
        <v>24.509999999999899</v>
      </c>
      <c r="F21" s="19">
        <v>8.58</v>
      </c>
      <c r="G21" s="19">
        <v>22.463333333333299</v>
      </c>
      <c r="H21" s="19">
        <v>11.97</v>
      </c>
      <c r="I21" s="19">
        <v>49.6799999999999</v>
      </c>
      <c r="J21" s="24">
        <v>51.453333333333298</v>
      </c>
      <c r="K21" s="25">
        <v>61.523333333333298</v>
      </c>
      <c r="L21" s="25">
        <v>36.033333333333303</v>
      </c>
      <c r="M21" s="26">
        <v>42.45</v>
      </c>
      <c r="N21" s="19">
        <f t="shared" si="1"/>
        <v>28.144999999999964</v>
      </c>
    </row>
    <row r="22" spans="1:14">
      <c r="A22" s="6" t="s">
        <v>29</v>
      </c>
      <c r="B22" s="24">
        <v>10.6299999999999</v>
      </c>
      <c r="C22" s="25">
        <v>21.3266666666666</v>
      </c>
      <c r="D22" s="25">
        <v>12.73</v>
      </c>
      <c r="E22" s="26">
        <v>15.066666666666601</v>
      </c>
      <c r="F22" s="19">
        <v>88.236666666666594</v>
      </c>
      <c r="G22" s="19">
        <v>92.243333333333297</v>
      </c>
      <c r="H22" s="19">
        <v>18.863333333333301</v>
      </c>
      <c r="I22" s="19">
        <v>75.236666666666594</v>
      </c>
      <c r="J22" s="24">
        <v>11.83</v>
      </c>
      <c r="K22" s="25">
        <v>7.2799999999999896</v>
      </c>
      <c r="L22" s="25">
        <v>20.786666666666601</v>
      </c>
      <c r="M22" s="26">
        <v>34.756666666666597</v>
      </c>
      <c r="N22" s="19">
        <f t="shared" si="1"/>
        <v>34.082222222222171</v>
      </c>
    </row>
  </sheetData>
  <mergeCells count="6">
    <mergeCell ref="B4:E4"/>
    <mergeCell ref="F4:I4"/>
    <mergeCell ref="J4:M4"/>
    <mergeCell ref="B15:E15"/>
    <mergeCell ref="F15:I15"/>
    <mergeCell ref="J15:M15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DB6B7-C26D-48BF-B1F1-3861BF7CA8EC}">
  <dimension ref="A1:O153"/>
  <sheetViews>
    <sheetView topLeftCell="A26" zoomScale="70" zoomScaleNormal="70" workbookViewId="0">
      <selection activeCell="R100" sqref="R100"/>
    </sheetView>
  </sheetViews>
  <sheetFormatPr baseColWidth="10" defaultColWidth="8.83203125" defaultRowHeight="18"/>
  <cols>
    <col min="3" max="26" width="7.6640625" customWidth="1"/>
  </cols>
  <sheetData>
    <row r="1" spans="1:15">
      <c r="A1" s="20" t="s">
        <v>35</v>
      </c>
      <c r="B1" s="20" t="s">
        <v>30</v>
      </c>
    </row>
    <row r="3" spans="1:15" s="2" customFormat="1">
      <c r="A3" s="1"/>
      <c r="B3" s="1"/>
      <c r="C3" s="1" t="s">
        <v>31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5" s="6" customFormat="1">
      <c r="A4" s="18"/>
      <c r="B4" s="18"/>
      <c r="C4" s="50" t="s">
        <v>20</v>
      </c>
      <c r="D4" s="51"/>
      <c r="E4" s="51"/>
      <c r="F4" s="52"/>
      <c r="G4" s="53" t="s">
        <v>21</v>
      </c>
      <c r="H4" s="53"/>
      <c r="I4" s="53"/>
      <c r="J4" s="53"/>
      <c r="K4" s="50" t="s">
        <v>22</v>
      </c>
      <c r="L4" s="51"/>
      <c r="M4" s="51"/>
      <c r="N4" s="52"/>
      <c r="O4" s="35"/>
    </row>
    <row r="5" spans="1:15" s="6" customFormat="1">
      <c r="A5" s="7" t="s">
        <v>2</v>
      </c>
      <c r="B5" s="7" t="s">
        <v>33</v>
      </c>
      <c r="C5" s="37" t="s">
        <v>69</v>
      </c>
      <c r="D5" s="36" t="s">
        <v>70</v>
      </c>
      <c r="E5" s="36" t="s">
        <v>47</v>
      </c>
      <c r="F5" s="38" t="s">
        <v>48</v>
      </c>
      <c r="G5" s="37" t="s">
        <v>53</v>
      </c>
      <c r="H5" s="36" t="s">
        <v>55</v>
      </c>
      <c r="I5" s="36" t="s">
        <v>57</v>
      </c>
      <c r="J5" s="38" t="s">
        <v>59</v>
      </c>
      <c r="K5" s="37" t="s">
        <v>61</v>
      </c>
      <c r="L5" s="36" t="s">
        <v>63</v>
      </c>
      <c r="M5" s="36" t="s">
        <v>65</v>
      </c>
      <c r="N5" s="38" t="s">
        <v>67</v>
      </c>
      <c r="O5" s="7" t="s">
        <v>13</v>
      </c>
    </row>
    <row r="6" spans="1:15" s="6" customFormat="1">
      <c r="A6" s="10" t="s">
        <v>4</v>
      </c>
      <c r="B6" s="6">
        <v>8</v>
      </c>
      <c r="C6" s="24">
        <v>4.0683333333333298</v>
      </c>
      <c r="D6" s="25">
        <v>2.9733333333333301</v>
      </c>
      <c r="E6" s="25">
        <v>1.96333333333333</v>
      </c>
      <c r="F6" s="26">
        <v>3.6033333333333299</v>
      </c>
      <c r="G6" s="19">
        <v>21.145</v>
      </c>
      <c r="H6" s="19">
        <v>2.3716666666666599</v>
      </c>
      <c r="I6" s="19">
        <v>4.6366666666666596</v>
      </c>
      <c r="J6" s="19">
        <v>6.70166666666666</v>
      </c>
      <c r="K6" s="24">
        <v>4.0299999999999896</v>
      </c>
      <c r="L6" s="25">
        <v>12.6516666666666</v>
      </c>
      <c r="M6" s="25">
        <v>5.1416666666666604</v>
      </c>
      <c r="N6" s="26">
        <v>6.0833333333333304</v>
      </c>
      <c r="O6" s="19">
        <f>AVERAGE(C6:N6)</f>
        <v>6.2808333333333239</v>
      </c>
    </row>
    <row r="7" spans="1:15" s="6" customFormat="1">
      <c r="A7" s="10"/>
      <c r="B7" s="6">
        <v>9</v>
      </c>
      <c r="C7" s="24">
        <v>1.37666666666666</v>
      </c>
      <c r="D7" s="25">
        <v>6.9883333333333297</v>
      </c>
      <c r="E7" s="25">
        <v>7.835</v>
      </c>
      <c r="F7" s="26">
        <v>4.5133333333333301</v>
      </c>
      <c r="G7" s="19">
        <v>3.6666666666666599</v>
      </c>
      <c r="H7" s="19">
        <v>3.7366666666666601</v>
      </c>
      <c r="I7" s="19">
        <v>7.6316666666666597</v>
      </c>
      <c r="J7" s="19">
        <v>3.59666666666666</v>
      </c>
      <c r="K7" s="24">
        <v>16.079999999999998</v>
      </c>
      <c r="L7" s="25">
        <v>2.5433333333333299</v>
      </c>
      <c r="M7" s="25">
        <v>6.5216666666666603</v>
      </c>
      <c r="N7" s="26">
        <v>3.5133333333333301</v>
      </c>
      <c r="O7" s="19">
        <f t="shared" ref="O7:O70" si="0">AVERAGE(C7:N7)</f>
        <v>5.6669444444444395</v>
      </c>
    </row>
    <row r="8" spans="1:15" s="6" customFormat="1">
      <c r="A8" s="10"/>
      <c r="B8" s="6">
        <v>10</v>
      </c>
      <c r="C8" s="24">
        <v>0.42166666666666602</v>
      </c>
      <c r="D8" s="25">
        <v>4.99</v>
      </c>
      <c r="E8" s="25">
        <v>1.81666666666666</v>
      </c>
      <c r="F8" s="26">
        <v>3.4849999999999999</v>
      </c>
      <c r="G8" s="19">
        <v>1.4466666666666601</v>
      </c>
      <c r="H8" s="19">
        <v>0.61</v>
      </c>
      <c r="I8" s="19">
        <v>0.61666666666666603</v>
      </c>
      <c r="J8" s="19">
        <v>0.46833333333333299</v>
      </c>
      <c r="K8" s="24">
        <v>0.86666666666666603</v>
      </c>
      <c r="L8" s="25">
        <v>2.6383333333333301</v>
      </c>
      <c r="M8" s="25">
        <v>2.0649999999999999</v>
      </c>
      <c r="N8" s="26">
        <v>37.051666666666598</v>
      </c>
      <c r="O8" s="19">
        <f t="shared" si="0"/>
        <v>4.7063888888888812</v>
      </c>
    </row>
    <row r="9" spans="1:15" s="6" customFormat="1">
      <c r="A9" s="10"/>
      <c r="B9" s="6">
        <v>11</v>
      </c>
      <c r="C9" s="24">
        <v>2.2133333333333298</v>
      </c>
      <c r="D9" s="25">
        <v>1.6</v>
      </c>
      <c r="E9" s="25">
        <v>1.16333333333333</v>
      </c>
      <c r="F9" s="26">
        <v>1.03666666666666</v>
      </c>
      <c r="G9" s="19">
        <v>4.0266666666666602</v>
      </c>
      <c r="H9" s="19">
        <v>11.498333333333299</v>
      </c>
      <c r="I9" s="19">
        <v>3.03666666666666</v>
      </c>
      <c r="J9" s="19">
        <v>11.3433333333333</v>
      </c>
      <c r="K9" s="24">
        <v>2.3366666666666598</v>
      </c>
      <c r="L9" s="25">
        <v>2.6866666666666599</v>
      </c>
      <c r="M9" s="25">
        <v>2.335</v>
      </c>
      <c r="N9" s="26">
        <v>2</v>
      </c>
      <c r="O9" s="19">
        <f t="shared" si="0"/>
        <v>3.7730555555555463</v>
      </c>
    </row>
    <row r="10" spans="1:15" s="6" customFormat="1">
      <c r="A10" s="10"/>
      <c r="B10" s="6">
        <v>12</v>
      </c>
      <c r="C10" s="24">
        <v>13.483333333333301</v>
      </c>
      <c r="D10" s="25">
        <v>12.78</v>
      </c>
      <c r="E10" s="25">
        <v>17.3</v>
      </c>
      <c r="F10" s="26">
        <v>13.4883333333333</v>
      </c>
      <c r="G10" s="19">
        <v>10.635</v>
      </c>
      <c r="H10" s="19">
        <v>7.5399999999999903</v>
      </c>
      <c r="I10" s="19">
        <v>8.5016666666666598</v>
      </c>
      <c r="J10" s="19">
        <v>3.93333333333333</v>
      </c>
      <c r="K10" s="24">
        <v>3.1599999999999899</v>
      </c>
      <c r="L10" s="25">
        <v>8.43</v>
      </c>
      <c r="M10" s="25">
        <v>10.489999999999901</v>
      </c>
      <c r="N10" s="26">
        <v>3.4283333333333301</v>
      </c>
      <c r="O10" s="19">
        <f t="shared" si="0"/>
        <v>9.4308333333333199</v>
      </c>
    </row>
    <row r="11" spans="1:15" s="6" customFormat="1">
      <c r="A11" s="10"/>
      <c r="B11" s="6">
        <v>13</v>
      </c>
      <c r="C11" s="24">
        <v>0.57833333333333303</v>
      </c>
      <c r="D11" s="25">
        <v>0.92333333333333301</v>
      </c>
      <c r="E11" s="25">
        <v>0.391666666666666</v>
      </c>
      <c r="F11" s="26">
        <v>1.2083333333333299</v>
      </c>
      <c r="G11" s="19">
        <v>0.75166666666666604</v>
      </c>
      <c r="H11" s="19">
        <v>1.43333333333333</v>
      </c>
      <c r="I11" s="19">
        <v>0.44666666666666599</v>
      </c>
      <c r="J11" s="19">
        <v>2.5066666666666602</v>
      </c>
      <c r="K11" s="24">
        <v>0.625</v>
      </c>
      <c r="L11" s="25">
        <v>1.78833333333333</v>
      </c>
      <c r="M11" s="25">
        <v>2.5550000000000002</v>
      </c>
      <c r="N11" s="26">
        <v>4.3049999999999997</v>
      </c>
      <c r="O11" s="19">
        <f t="shared" si="0"/>
        <v>1.4594444444444428</v>
      </c>
    </row>
    <row r="12" spans="1:15" s="6" customFormat="1">
      <c r="A12" s="10"/>
      <c r="B12" s="6">
        <v>14</v>
      </c>
      <c r="C12" s="24">
        <v>0.28999999999999998</v>
      </c>
      <c r="D12" s="25">
        <v>9.4233333333333302</v>
      </c>
      <c r="E12" s="25">
        <v>10.645</v>
      </c>
      <c r="F12" s="26">
        <v>5.16</v>
      </c>
      <c r="G12" s="19">
        <v>6.7</v>
      </c>
      <c r="H12" s="19">
        <v>4.4416666666666602</v>
      </c>
      <c r="I12" s="19">
        <v>7.7099999999999902</v>
      </c>
      <c r="J12" s="19">
        <v>7.8583333333333298</v>
      </c>
      <c r="K12" s="24">
        <v>12.489999999999901</v>
      </c>
      <c r="L12" s="25">
        <v>6.085</v>
      </c>
      <c r="M12" s="25">
        <v>7.0650000000000004</v>
      </c>
      <c r="N12" s="26">
        <v>10.078333333333299</v>
      </c>
      <c r="O12" s="19">
        <f t="shared" si="0"/>
        <v>7.3288888888888755</v>
      </c>
    </row>
    <row r="13" spans="1:15" s="6" customFormat="1">
      <c r="A13" s="10"/>
      <c r="B13" s="6">
        <v>15</v>
      </c>
      <c r="C13" s="24">
        <v>1.2166666666666599</v>
      </c>
      <c r="D13" s="25">
        <v>1.70333333333333</v>
      </c>
      <c r="E13" s="25">
        <v>3.34666666666666</v>
      </c>
      <c r="F13" s="26">
        <v>4.08</v>
      </c>
      <c r="G13" s="19">
        <v>18.100000000000001</v>
      </c>
      <c r="H13" s="19">
        <v>14.2383333333333</v>
      </c>
      <c r="I13" s="19">
        <v>13.328333333333299</v>
      </c>
      <c r="J13" s="19">
        <v>20.89</v>
      </c>
      <c r="K13" s="24">
        <v>1.77</v>
      </c>
      <c r="L13" s="25">
        <v>4.6383333333333301</v>
      </c>
      <c r="M13" s="25">
        <v>1.11499999999999</v>
      </c>
      <c r="N13" s="26">
        <v>4.9066666666666601</v>
      </c>
      <c r="O13" s="19">
        <f t="shared" si="0"/>
        <v>7.4444444444444366</v>
      </c>
    </row>
    <row r="14" spans="1:15" s="6" customFormat="1">
      <c r="A14" s="10"/>
      <c r="B14" s="6">
        <v>16</v>
      </c>
      <c r="C14" s="24">
        <v>0.315</v>
      </c>
      <c r="D14" s="25">
        <v>0.141666666666666</v>
      </c>
      <c r="E14" s="25">
        <v>1.3516666666666599</v>
      </c>
      <c r="F14" s="26">
        <v>1.29</v>
      </c>
      <c r="G14" s="19">
        <v>30.7083333333333</v>
      </c>
      <c r="H14" s="19">
        <v>4.9000000000000004</v>
      </c>
      <c r="I14" s="19">
        <v>2.645</v>
      </c>
      <c r="J14" s="19">
        <v>4.2666666666666604</v>
      </c>
      <c r="K14" s="24">
        <v>16.9233333333333</v>
      </c>
      <c r="L14" s="25">
        <v>10.553333333333301</v>
      </c>
      <c r="M14" s="25">
        <v>13.9133333333333</v>
      </c>
      <c r="N14" s="26">
        <v>20.681666666666601</v>
      </c>
      <c r="O14" s="19">
        <f t="shared" si="0"/>
        <v>8.9741666666666493</v>
      </c>
    </row>
    <row r="15" spans="1:15" s="6" customFormat="1">
      <c r="A15" s="10"/>
      <c r="B15" s="6">
        <v>17</v>
      </c>
      <c r="C15" s="24">
        <v>8.9516666666666609</v>
      </c>
      <c r="D15" s="25">
        <v>5.875</v>
      </c>
      <c r="E15" s="25">
        <v>6.1033333333333299</v>
      </c>
      <c r="F15" s="26">
        <v>4.8383333333333303</v>
      </c>
      <c r="G15" s="19">
        <v>0.68833333333333302</v>
      </c>
      <c r="H15" s="19">
        <v>0.63333333333333297</v>
      </c>
      <c r="I15" s="19">
        <v>1.0333333333333301</v>
      </c>
      <c r="J15" s="19">
        <v>1.06</v>
      </c>
      <c r="K15" s="24">
        <v>1.79833333333333</v>
      </c>
      <c r="L15" s="25">
        <v>2.0299999999999998</v>
      </c>
      <c r="M15" s="25">
        <v>14.0833333333333</v>
      </c>
      <c r="N15" s="26">
        <v>0.55666666666666598</v>
      </c>
      <c r="O15" s="19">
        <f t="shared" si="0"/>
        <v>3.9709722222222177</v>
      </c>
    </row>
    <row r="16" spans="1:15" s="6" customFormat="1">
      <c r="A16" s="10"/>
      <c r="B16" s="6">
        <v>18</v>
      </c>
      <c r="C16" s="24">
        <v>0.51166666666666605</v>
      </c>
      <c r="D16" s="25">
        <v>10.8366666666666</v>
      </c>
      <c r="E16" s="25">
        <v>7.7333333333333298</v>
      </c>
      <c r="F16" s="26">
        <v>3.4049999999999998</v>
      </c>
      <c r="G16" s="19">
        <v>22.9033333333333</v>
      </c>
      <c r="H16" s="19">
        <v>28.051666666666598</v>
      </c>
      <c r="I16" s="19">
        <v>16.963333333333299</v>
      </c>
      <c r="J16" s="19">
        <v>20.2433333333333</v>
      </c>
      <c r="K16" s="24">
        <v>23.656666666666599</v>
      </c>
      <c r="L16" s="25">
        <v>19.2283333333333</v>
      </c>
      <c r="M16" s="25">
        <v>19.1383333333333</v>
      </c>
      <c r="N16" s="26">
        <v>26.703333333333301</v>
      </c>
      <c r="O16" s="19">
        <f t="shared" si="0"/>
        <v>16.614583333333297</v>
      </c>
    </row>
    <row r="17" spans="1:15" s="6" customFormat="1">
      <c r="A17" s="10"/>
      <c r="B17" s="6">
        <v>19</v>
      </c>
      <c r="C17" s="24">
        <v>13.1216666666666</v>
      </c>
      <c r="D17" s="25">
        <v>25.36</v>
      </c>
      <c r="E17" s="25">
        <v>23.59</v>
      </c>
      <c r="F17" s="26">
        <v>17.5616666666666</v>
      </c>
      <c r="G17" s="19">
        <v>10</v>
      </c>
      <c r="H17" s="19">
        <v>2.6283333333333299</v>
      </c>
      <c r="I17" s="19">
        <v>2.3383333333333298</v>
      </c>
      <c r="J17" s="19">
        <v>1.7649999999999999</v>
      </c>
      <c r="K17" s="24">
        <v>16.8683333333333</v>
      </c>
      <c r="L17" s="25">
        <v>14.553333333333301</v>
      </c>
      <c r="M17" s="25">
        <v>12.1799999999999</v>
      </c>
      <c r="N17" s="26">
        <v>8.8133333333333308</v>
      </c>
      <c r="O17" s="19">
        <f t="shared" si="0"/>
        <v>12.398333333333307</v>
      </c>
    </row>
    <row r="18" spans="1:15" s="6" customFormat="1">
      <c r="A18" s="10"/>
      <c r="B18" s="6">
        <v>20</v>
      </c>
      <c r="C18" s="24">
        <v>35.116666666666603</v>
      </c>
      <c r="D18" s="25">
        <v>69.801666666666605</v>
      </c>
      <c r="E18" s="25">
        <v>54.82</v>
      </c>
      <c r="F18" s="26">
        <v>32.14</v>
      </c>
      <c r="G18" s="19">
        <v>52.484999999999999</v>
      </c>
      <c r="H18" s="19">
        <v>64.913333333333298</v>
      </c>
      <c r="I18" s="19">
        <v>23.123333333333299</v>
      </c>
      <c r="J18" s="19">
        <v>57.064999999999998</v>
      </c>
      <c r="K18" s="24">
        <v>76.5266666666666</v>
      </c>
      <c r="L18" s="25">
        <v>55.274999999999999</v>
      </c>
      <c r="M18" s="25">
        <v>50.921666666666603</v>
      </c>
      <c r="N18" s="26">
        <v>65.493333333333297</v>
      </c>
      <c r="O18" s="19">
        <f t="shared" si="0"/>
        <v>53.140138888888863</v>
      </c>
    </row>
    <row r="19" spans="1:15" s="6" customFormat="1">
      <c r="A19" s="10"/>
      <c r="B19" s="6">
        <v>21</v>
      </c>
      <c r="C19" s="24">
        <v>31.75</v>
      </c>
      <c r="D19" s="25">
        <v>61.218333333333298</v>
      </c>
      <c r="E19" s="25">
        <v>48.956666666666599</v>
      </c>
      <c r="F19" s="26">
        <v>37.4433333333333</v>
      </c>
      <c r="G19" s="19">
        <v>15.175000000000001</v>
      </c>
      <c r="H19" s="19">
        <v>18.7433333333333</v>
      </c>
      <c r="I19" s="19">
        <v>11.309999999999899</v>
      </c>
      <c r="J19" s="19">
        <v>16.538333333333298</v>
      </c>
      <c r="K19" s="24">
        <v>75.0416666666666</v>
      </c>
      <c r="L19" s="25">
        <v>48.011666666666599</v>
      </c>
      <c r="M19" s="25">
        <v>51.491666666666603</v>
      </c>
      <c r="N19" s="26">
        <v>89.42</v>
      </c>
      <c r="O19" s="19">
        <f t="shared" si="0"/>
        <v>42.091666666666626</v>
      </c>
    </row>
    <row r="20" spans="1:15" s="6" customFormat="1">
      <c r="A20" s="10"/>
      <c r="B20" s="6">
        <v>22</v>
      </c>
      <c r="C20" s="24">
        <v>19.658333333333299</v>
      </c>
      <c r="D20" s="25">
        <v>47.111666666666601</v>
      </c>
      <c r="E20" s="25">
        <v>42.586666666666602</v>
      </c>
      <c r="F20" s="26">
        <v>46.561666666666603</v>
      </c>
      <c r="G20" s="19">
        <v>43.234999999999999</v>
      </c>
      <c r="H20" s="19">
        <v>26.914999999999999</v>
      </c>
      <c r="I20" s="19">
        <v>22.305</v>
      </c>
      <c r="J20" s="19">
        <v>30.1183333333333</v>
      </c>
      <c r="K20" s="24">
        <v>122.189999999999</v>
      </c>
      <c r="L20" s="25">
        <v>29.81</v>
      </c>
      <c r="M20" s="25">
        <v>118.72666666666601</v>
      </c>
      <c r="N20" s="26">
        <v>54.234999999999999</v>
      </c>
      <c r="O20" s="19">
        <f t="shared" si="0"/>
        <v>50.28777777777762</v>
      </c>
    </row>
    <row r="21" spans="1:15" s="6" customFormat="1">
      <c r="A21" s="10"/>
      <c r="B21" s="6">
        <v>23</v>
      </c>
      <c r="C21" s="24">
        <v>24.516666666666602</v>
      </c>
      <c r="D21" s="25">
        <v>49.55</v>
      </c>
      <c r="E21" s="25">
        <v>38.950000000000003</v>
      </c>
      <c r="F21" s="26">
        <v>37.445</v>
      </c>
      <c r="G21" s="19">
        <v>60.5283333333333</v>
      </c>
      <c r="H21" s="19">
        <v>60.02</v>
      </c>
      <c r="I21" s="19">
        <v>36.773333333333298</v>
      </c>
      <c r="J21" s="19">
        <v>23.9016666666666</v>
      </c>
      <c r="K21" s="24">
        <v>50.378333333333302</v>
      </c>
      <c r="L21" s="25">
        <v>19.428333333333299</v>
      </c>
      <c r="M21" s="25">
        <v>30.196666666666601</v>
      </c>
      <c r="N21" s="26">
        <v>20.3266666666666</v>
      </c>
      <c r="O21" s="19">
        <f t="shared" si="0"/>
        <v>37.667916666666635</v>
      </c>
    </row>
    <row r="22" spans="1:15" s="6" customFormat="1">
      <c r="A22" s="10"/>
      <c r="B22" s="6">
        <v>0</v>
      </c>
      <c r="C22" s="24">
        <v>18.190000000000001</v>
      </c>
      <c r="D22" s="25">
        <v>51.381666666666597</v>
      </c>
      <c r="E22" s="25">
        <v>33.098333333333301</v>
      </c>
      <c r="F22" s="26">
        <v>48.19</v>
      </c>
      <c r="G22" s="19">
        <v>63.616666666666603</v>
      </c>
      <c r="H22" s="19">
        <v>71.393333333333302</v>
      </c>
      <c r="I22" s="19">
        <v>52.85</v>
      </c>
      <c r="J22" s="19">
        <v>40.7633333333333</v>
      </c>
      <c r="K22" s="24">
        <v>24.953333333333301</v>
      </c>
      <c r="L22" s="25">
        <v>30.0766666666666</v>
      </c>
      <c r="M22" s="25">
        <v>11.5049999999999</v>
      </c>
      <c r="N22" s="26">
        <v>20.32</v>
      </c>
      <c r="O22" s="19">
        <f t="shared" si="0"/>
        <v>38.861527777777745</v>
      </c>
    </row>
    <row r="23" spans="1:15" s="6" customFormat="1">
      <c r="A23" s="10"/>
      <c r="B23" s="6">
        <v>1</v>
      </c>
      <c r="C23" s="24">
        <v>27.553333333333299</v>
      </c>
      <c r="D23" s="25">
        <v>58.168333333333301</v>
      </c>
      <c r="E23" s="25">
        <v>33.39</v>
      </c>
      <c r="F23" s="26">
        <v>24.191666666666599</v>
      </c>
      <c r="G23" s="19">
        <v>36.22</v>
      </c>
      <c r="H23" s="19">
        <v>45.913333333333298</v>
      </c>
      <c r="I23" s="19">
        <v>16.704999999999998</v>
      </c>
      <c r="J23" s="19">
        <v>33.551666666666598</v>
      </c>
      <c r="K23" s="24">
        <v>47.063333333333297</v>
      </c>
      <c r="L23" s="25">
        <v>49.634999999999998</v>
      </c>
      <c r="M23" s="25">
        <v>36.241666666666603</v>
      </c>
      <c r="N23" s="26">
        <v>80.996666666666599</v>
      </c>
      <c r="O23" s="19">
        <f t="shared" si="0"/>
        <v>40.802499999999966</v>
      </c>
    </row>
    <row r="24" spans="1:15" s="6" customFormat="1">
      <c r="A24" s="10"/>
      <c r="B24" s="6">
        <v>2</v>
      </c>
      <c r="C24" s="24">
        <v>18.085000000000001</v>
      </c>
      <c r="D24" s="25">
        <v>60.018333333333302</v>
      </c>
      <c r="E24" s="25">
        <v>35.5</v>
      </c>
      <c r="F24" s="26">
        <v>18.364999999999998</v>
      </c>
      <c r="G24" s="19">
        <v>13.281666666666601</v>
      </c>
      <c r="H24" s="19">
        <v>15.168333333333299</v>
      </c>
      <c r="I24" s="19">
        <v>3.7716666666666598</v>
      </c>
      <c r="J24" s="19">
        <v>9.9466666666666601</v>
      </c>
      <c r="K24" s="24">
        <v>85.284999999999997</v>
      </c>
      <c r="L24" s="25">
        <v>23.301666666666598</v>
      </c>
      <c r="M24" s="25">
        <v>64.180000000000007</v>
      </c>
      <c r="N24" s="26">
        <v>73.215000000000003</v>
      </c>
      <c r="O24" s="19">
        <f t="shared" si="0"/>
        <v>35.009861111111093</v>
      </c>
    </row>
    <row r="25" spans="1:15" s="6" customFormat="1">
      <c r="A25" s="10"/>
      <c r="B25" s="6">
        <v>3</v>
      </c>
      <c r="C25" s="24">
        <v>7.0883333333333303</v>
      </c>
      <c r="D25" s="25">
        <v>24.338333333333299</v>
      </c>
      <c r="E25" s="25">
        <v>16.753333333333298</v>
      </c>
      <c r="F25" s="26">
        <v>6.3233333333333297</v>
      </c>
      <c r="G25" s="19">
        <v>12.931666666666599</v>
      </c>
      <c r="H25" s="19">
        <v>11.896666666666601</v>
      </c>
      <c r="I25" s="19">
        <v>29.668333333333301</v>
      </c>
      <c r="J25" s="19">
        <v>5.3283333333333296</v>
      </c>
      <c r="K25" s="24">
        <v>13.146666666666601</v>
      </c>
      <c r="L25" s="25">
        <v>3.9549999999999899</v>
      </c>
      <c r="M25" s="25">
        <v>18.636666666666599</v>
      </c>
      <c r="N25" s="26">
        <v>21.446666666666601</v>
      </c>
      <c r="O25" s="19">
        <f t="shared" si="0"/>
        <v>14.292777777777742</v>
      </c>
    </row>
    <row r="26" spans="1:15" s="6" customFormat="1">
      <c r="A26" s="10"/>
      <c r="B26" s="6">
        <v>4</v>
      </c>
      <c r="C26" s="24">
        <v>3.2133333333333298</v>
      </c>
      <c r="D26" s="25">
        <v>5.9233333333333302</v>
      </c>
      <c r="E26" s="25">
        <v>7.9099999999999904</v>
      </c>
      <c r="F26" s="26">
        <v>9.9483333333333306</v>
      </c>
      <c r="G26" s="19">
        <v>32.413333333333298</v>
      </c>
      <c r="H26" s="19">
        <v>36.201666666666597</v>
      </c>
      <c r="I26" s="19">
        <v>32.143333333333302</v>
      </c>
      <c r="J26" s="19">
        <v>44.57</v>
      </c>
      <c r="K26" s="24">
        <v>2.4633333333333298</v>
      </c>
      <c r="L26" s="25">
        <v>15.3783333333333</v>
      </c>
      <c r="M26" s="25">
        <v>7.20166666666666</v>
      </c>
      <c r="N26" s="26">
        <v>9.2750000000000004</v>
      </c>
      <c r="O26" s="19">
        <f t="shared" si="0"/>
        <v>17.220138888888872</v>
      </c>
    </row>
    <row r="27" spans="1:15" s="6" customFormat="1">
      <c r="A27" s="10"/>
      <c r="B27" s="6">
        <v>5</v>
      </c>
      <c r="C27" s="24">
        <v>32.751666666666601</v>
      </c>
      <c r="D27" s="25">
        <v>80.2916666666666</v>
      </c>
      <c r="E27" s="25">
        <v>41.906666666666602</v>
      </c>
      <c r="F27" s="26">
        <v>39.239999999999903</v>
      </c>
      <c r="G27" s="19">
        <v>26.088333333333299</v>
      </c>
      <c r="H27" s="19">
        <v>40.548333333333296</v>
      </c>
      <c r="I27" s="19">
        <v>20.58</v>
      </c>
      <c r="J27" s="19">
        <v>43.225000000000001</v>
      </c>
      <c r="K27" s="24">
        <v>6.0949999999999998</v>
      </c>
      <c r="L27" s="25">
        <v>24.246666666666599</v>
      </c>
      <c r="M27" s="25">
        <v>12.233333333333301</v>
      </c>
      <c r="N27" s="26">
        <v>7.7283333333333299</v>
      </c>
      <c r="O27" s="19">
        <f t="shared" si="0"/>
        <v>31.244583333333299</v>
      </c>
    </row>
    <row r="28" spans="1:15" s="6" customFormat="1">
      <c r="A28" s="10"/>
      <c r="B28" s="6">
        <v>6</v>
      </c>
      <c r="C28" s="24">
        <v>15.8783333333333</v>
      </c>
      <c r="D28" s="25">
        <v>22.594999999999999</v>
      </c>
      <c r="E28" s="25">
        <v>18.1316666666666</v>
      </c>
      <c r="F28" s="26">
        <v>16.285</v>
      </c>
      <c r="G28" s="19">
        <v>8.9416666666666593</v>
      </c>
      <c r="H28" s="19">
        <v>8.6316666666666606</v>
      </c>
      <c r="I28" s="19">
        <v>16.634999999999899</v>
      </c>
      <c r="J28" s="19">
        <v>28.82</v>
      </c>
      <c r="K28" s="24">
        <v>22.3666666666666</v>
      </c>
      <c r="L28" s="25">
        <v>16.6533333333333</v>
      </c>
      <c r="M28" s="25">
        <v>19.378333333333298</v>
      </c>
      <c r="N28" s="26">
        <v>17.05</v>
      </c>
      <c r="O28" s="19">
        <f t="shared" si="0"/>
        <v>17.613888888888862</v>
      </c>
    </row>
    <row r="29" spans="1:15" s="6" customFormat="1">
      <c r="A29" s="11"/>
      <c r="B29" s="6">
        <v>7</v>
      </c>
      <c r="C29" s="24">
        <v>16.3533333333333</v>
      </c>
      <c r="D29" s="25">
        <v>47.4016666666666</v>
      </c>
      <c r="E29" s="25">
        <v>31.445</v>
      </c>
      <c r="F29" s="26">
        <v>53.33</v>
      </c>
      <c r="G29" s="19">
        <v>45.748333333333299</v>
      </c>
      <c r="H29" s="19">
        <v>51.284999999999897</v>
      </c>
      <c r="I29" s="19">
        <v>42.498333333333299</v>
      </c>
      <c r="J29" s="19">
        <v>34.713333333333303</v>
      </c>
      <c r="K29" s="24">
        <v>80.88</v>
      </c>
      <c r="L29" s="25">
        <v>41.494999999999997</v>
      </c>
      <c r="M29" s="25">
        <v>64.954999999999998</v>
      </c>
      <c r="N29" s="26">
        <v>77.14</v>
      </c>
      <c r="O29" s="19">
        <f t="shared" si="0"/>
        <v>48.937083333333305</v>
      </c>
    </row>
    <row r="30" spans="1:15" s="6" customFormat="1">
      <c r="A30" s="10" t="s">
        <v>7</v>
      </c>
      <c r="B30" s="6">
        <v>8</v>
      </c>
      <c r="C30" s="24">
        <v>7.45166666666666</v>
      </c>
      <c r="D30" s="25">
        <v>27.9916666666666</v>
      </c>
      <c r="E30" s="25">
        <v>11.809999999999899</v>
      </c>
      <c r="F30" s="26">
        <v>22.015000000000001</v>
      </c>
      <c r="G30" s="19">
        <v>21.39</v>
      </c>
      <c r="H30" s="19">
        <v>8.7633333333333301</v>
      </c>
      <c r="I30" s="19">
        <v>1.92333333333333</v>
      </c>
      <c r="J30" s="19">
        <v>4.3966666666666603</v>
      </c>
      <c r="K30" s="24">
        <v>24.965</v>
      </c>
      <c r="L30" s="25">
        <v>8.1783333333333292</v>
      </c>
      <c r="M30" s="25">
        <v>11.108333333333301</v>
      </c>
      <c r="N30" s="26">
        <v>32.248333333333299</v>
      </c>
      <c r="O30" s="19">
        <f t="shared" si="0"/>
        <v>15.186805555555535</v>
      </c>
    </row>
    <row r="31" spans="1:15" s="6" customFormat="1">
      <c r="A31" s="10"/>
      <c r="B31" s="6">
        <v>9</v>
      </c>
      <c r="C31" s="24">
        <v>2.9649999999999999</v>
      </c>
      <c r="D31" s="25">
        <v>2.84499999999999</v>
      </c>
      <c r="E31" s="25">
        <v>2.2299999999999902</v>
      </c>
      <c r="F31" s="26">
        <v>1.98</v>
      </c>
      <c r="G31" s="19">
        <v>4.3183333333333298</v>
      </c>
      <c r="H31" s="19">
        <v>0.61666666666666603</v>
      </c>
      <c r="I31" s="19">
        <v>2.3233333333333301</v>
      </c>
      <c r="J31" s="19">
        <v>2.80833333333333</v>
      </c>
      <c r="K31" s="24">
        <v>4.2466666666666599</v>
      </c>
      <c r="L31" s="25">
        <v>3.9366666666666599</v>
      </c>
      <c r="M31" s="25">
        <v>3.0649999999999999</v>
      </c>
      <c r="N31" s="26">
        <v>4.5649999999999897</v>
      </c>
      <c r="O31" s="19">
        <f t="shared" si="0"/>
        <v>2.9916666666666618</v>
      </c>
    </row>
    <row r="32" spans="1:15" s="6" customFormat="1">
      <c r="A32" s="10"/>
      <c r="B32" s="6">
        <v>10</v>
      </c>
      <c r="C32" s="24">
        <v>3.9366666666666599</v>
      </c>
      <c r="D32" s="25">
        <v>2.1883333333333299</v>
      </c>
      <c r="E32" s="25">
        <v>2.5433333333333299</v>
      </c>
      <c r="F32" s="26">
        <v>12.105</v>
      </c>
      <c r="G32" s="19">
        <v>1.6383333333333301</v>
      </c>
      <c r="H32" s="19">
        <v>4.7249999999999996</v>
      </c>
      <c r="I32" s="19">
        <v>3.57666666666666</v>
      </c>
      <c r="J32" s="19">
        <v>2.3766666666666598</v>
      </c>
      <c r="K32" s="24">
        <v>1.29833333333333</v>
      </c>
      <c r="L32" s="25">
        <v>1.8966666666666601</v>
      </c>
      <c r="M32" s="25">
        <v>0.133333333333333</v>
      </c>
      <c r="N32" s="26">
        <v>3.1949999999999998</v>
      </c>
      <c r="O32" s="19">
        <f t="shared" si="0"/>
        <v>3.301111111111108</v>
      </c>
    </row>
    <row r="33" spans="1:15" s="6" customFormat="1">
      <c r="A33" s="10"/>
      <c r="B33" s="6">
        <v>11</v>
      </c>
      <c r="C33" s="24">
        <v>4.5616666666666603</v>
      </c>
      <c r="D33" s="25">
        <v>20.5683333333333</v>
      </c>
      <c r="E33" s="25">
        <v>9.9166666666666607</v>
      </c>
      <c r="F33" s="26">
        <v>4.86666666666666</v>
      </c>
      <c r="G33" s="19">
        <v>9.4899999999999896</v>
      </c>
      <c r="H33" s="19">
        <v>3.6766666666666601</v>
      </c>
      <c r="I33" s="19">
        <v>6.05</v>
      </c>
      <c r="J33" s="19">
        <v>4.4949999999999903</v>
      </c>
      <c r="K33" s="24">
        <v>8.0049999999999901</v>
      </c>
      <c r="L33" s="25">
        <v>7.7316666666666602</v>
      </c>
      <c r="M33" s="25">
        <v>3.93</v>
      </c>
      <c r="N33" s="26">
        <v>20.726666666666599</v>
      </c>
      <c r="O33" s="19">
        <f t="shared" si="0"/>
        <v>8.6681944444444312</v>
      </c>
    </row>
    <row r="34" spans="1:15" s="6" customFormat="1">
      <c r="A34" s="10"/>
      <c r="B34" s="6">
        <v>12</v>
      </c>
      <c r="C34" s="24">
        <v>1.1599999999999999</v>
      </c>
      <c r="D34" s="25">
        <v>2.71999999999999</v>
      </c>
      <c r="E34" s="25">
        <v>1.17333333333333</v>
      </c>
      <c r="F34" s="26">
        <v>6.97</v>
      </c>
      <c r="G34" s="19">
        <v>5.2733333333333299</v>
      </c>
      <c r="H34" s="19">
        <v>2.4249999999999998</v>
      </c>
      <c r="I34" s="19">
        <v>0.495</v>
      </c>
      <c r="J34" s="19">
        <v>14.7883333333333</v>
      </c>
      <c r="K34" s="24">
        <v>8.7883333333333304</v>
      </c>
      <c r="L34" s="25">
        <v>7.0866666666666598</v>
      </c>
      <c r="M34" s="25">
        <v>0.90166666666666595</v>
      </c>
      <c r="N34" s="26">
        <v>10.7316666666666</v>
      </c>
      <c r="O34" s="19">
        <f t="shared" si="0"/>
        <v>5.2094444444444337</v>
      </c>
    </row>
    <row r="35" spans="1:15" s="6" customFormat="1">
      <c r="A35" s="10"/>
      <c r="B35" s="6">
        <v>13</v>
      </c>
      <c r="C35" s="24">
        <v>0.54833333333333301</v>
      </c>
      <c r="D35" s="25">
        <v>3.3016666666666601</v>
      </c>
      <c r="E35" s="25">
        <v>4.8149999999999897</v>
      </c>
      <c r="F35" s="26">
        <v>3.5216666666666598</v>
      </c>
      <c r="G35" s="19">
        <v>4.0066666666666597</v>
      </c>
      <c r="H35" s="19">
        <v>0.63666666666666605</v>
      </c>
      <c r="I35" s="19">
        <v>1.12666666666666</v>
      </c>
      <c r="J35" s="19">
        <v>1.3233333333333299</v>
      </c>
      <c r="K35" s="24">
        <v>6.0049999999999999</v>
      </c>
      <c r="L35" s="25">
        <v>7.0333333333333297</v>
      </c>
      <c r="M35" s="25">
        <v>13.8433333333333</v>
      </c>
      <c r="N35" s="26">
        <v>3.5433333333333299</v>
      </c>
      <c r="O35" s="19">
        <f t="shared" si="0"/>
        <v>4.1420833333333267</v>
      </c>
    </row>
    <row r="36" spans="1:15" s="6" customFormat="1">
      <c r="A36" s="10"/>
      <c r="B36" s="6">
        <v>14</v>
      </c>
      <c r="C36" s="24">
        <v>4.6749999999999998</v>
      </c>
      <c r="D36" s="25">
        <v>12.598333333333301</v>
      </c>
      <c r="E36" s="25">
        <v>19.608333333333299</v>
      </c>
      <c r="F36" s="26">
        <v>2.8</v>
      </c>
      <c r="G36" s="19">
        <v>3.6016666666666599</v>
      </c>
      <c r="H36" s="19">
        <v>14.684999999999899</v>
      </c>
      <c r="I36" s="19">
        <v>3.7433333333333301</v>
      </c>
      <c r="J36" s="19">
        <v>3.1416666666666599</v>
      </c>
      <c r="K36" s="24">
        <v>2.0983333333333301</v>
      </c>
      <c r="L36" s="25">
        <v>1.105</v>
      </c>
      <c r="M36" s="25">
        <v>1.385</v>
      </c>
      <c r="N36" s="26">
        <v>2.8149999999999999</v>
      </c>
      <c r="O36" s="19">
        <f t="shared" si="0"/>
        <v>6.0213888888888745</v>
      </c>
    </row>
    <row r="37" spans="1:15" s="6" customFormat="1">
      <c r="A37" s="10"/>
      <c r="B37" s="6">
        <v>15</v>
      </c>
      <c r="C37" s="24">
        <v>2.94</v>
      </c>
      <c r="D37" s="25">
        <v>9.0683333333333298</v>
      </c>
      <c r="E37" s="25">
        <v>1.9966666666666599</v>
      </c>
      <c r="F37" s="26">
        <v>5.0350000000000001</v>
      </c>
      <c r="G37" s="19">
        <v>5.22</v>
      </c>
      <c r="H37" s="19">
        <v>5.0449999999999999</v>
      </c>
      <c r="I37" s="19">
        <v>1.12333333333333</v>
      </c>
      <c r="J37" s="19">
        <v>3.2383333333333302</v>
      </c>
      <c r="K37" s="24">
        <v>12.389999999999899</v>
      </c>
      <c r="L37" s="25">
        <v>7.7583333333333302</v>
      </c>
      <c r="M37" s="25">
        <v>8.6266666666666598</v>
      </c>
      <c r="N37" s="26">
        <v>24.544999999999899</v>
      </c>
      <c r="O37" s="19">
        <f t="shared" si="0"/>
        <v>7.2488888888888701</v>
      </c>
    </row>
    <row r="38" spans="1:15" s="6" customFormat="1">
      <c r="A38" s="10"/>
      <c r="B38" s="6">
        <v>16</v>
      </c>
      <c r="C38" s="24">
        <v>1.8333333333333299</v>
      </c>
      <c r="D38" s="25">
        <v>3.43166666666666</v>
      </c>
      <c r="E38" s="25">
        <v>1.50833333333333</v>
      </c>
      <c r="F38" s="26">
        <v>1.9350000000000001</v>
      </c>
      <c r="G38" s="19">
        <v>24.961666666666599</v>
      </c>
      <c r="H38" s="19">
        <v>17.621666666666599</v>
      </c>
      <c r="I38" s="19">
        <v>12.7383333333333</v>
      </c>
      <c r="J38" s="19">
        <v>12.438333333333301</v>
      </c>
      <c r="K38" s="24">
        <v>18.108333333333299</v>
      </c>
      <c r="L38" s="25">
        <v>3.95</v>
      </c>
      <c r="M38" s="25">
        <v>15.858333333333301</v>
      </c>
      <c r="N38" s="26">
        <v>17.003333333333298</v>
      </c>
      <c r="O38" s="19">
        <f t="shared" si="0"/>
        <v>10.949027777777752</v>
      </c>
    </row>
    <row r="39" spans="1:15" s="6" customFormat="1">
      <c r="A39" s="10"/>
      <c r="B39" s="6">
        <v>17</v>
      </c>
      <c r="C39" s="24">
        <v>6.8416666666666597</v>
      </c>
      <c r="D39" s="25">
        <v>12.9299999999999</v>
      </c>
      <c r="E39" s="25">
        <v>21.288333333333298</v>
      </c>
      <c r="F39" s="26">
        <v>15.29</v>
      </c>
      <c r="G39" s="19">
        <v>12.285</v>
      </c>
      <c r="H39" s="19">
        <v>10.7633333333333</v>
      </c>
      <c r="I39" s="19">
        <v>13.559999999999899</v>
      </c>
      <c r="J39" s="19">
        <v>8.3383333333333294</v>
      </c>
      <c r="K39" s="24">
        <v>3.4483333333333301</v>
      </c>
      <c r="L39" s="25">
        <v>6.2916666666666599</v>
      </c>
      <c r="M39" s="25">
        <v>1.41</v>
      </c>
      <c r="N39" s="26">
        <v>1.6216666666666599</v>
      </c>
      <c r="O39" s="19">
        <f t="shared" si="0"/>
        <v>9.5056944444444191</v>
      </c>
    </row>
    <row r="40" spans="1:15" s="6" customFormat="1">
      <c r="A40" s="10"/>
      <c r="B40" s="6">
        <v>18</v>
      </c>
      <c r="C40" s="24">
        <v>2.0416666666666599</v>
      </c>
      <c r="D40" s="25">
        <v>13.5</v>
      </c>
      <c r="E40" s="25">
        <v>10.78</v>
      </c>
      <c r="F40" s="26">
        <v>15.87</v>
      </c>
      <c r="G40" s="19">
        <v>13.5683333333333</v>
      </c>
      <c r="H40" s="19">
        <v>9.2616666666666596</v>
      </c>
      <c r="I40" s="19">
        <v>3.6049999999999902</v>
      </c>
      <c r="J40" s="19">
        <v>13.681666666666599</v>
      </c>
      <c r="K40" s="24">
        <v>5.4466666666666601</v>
      </c>
      <c r="L40" s="25">
        <v>5.6133333333333297</v>
      </c>
      <c r="M40" s="25">
        <v>23.331666666666599</v>
      </c>
      <c r="N40" s="26">
        <v>10.771666666666601</v>
      </c>
      <c r="O40" s="19">
        <f t="shared" si="0"/>
        <v>10.622638888888867</v>
      </c>
    </row>
    <row r="41" spans="1:15" s="6" customFormat="1">
      <c r="A41" s="10"/>
      <c r="B41" s="6">
        <v>19</v>
      </c>
      <c r="C41" s="24">
        <v>3.7916666666666599</v>
      </c>
      <c r="D41" s="25">
        <v>3.2333333333333298</v>
      </c>
      <c r="E41" s="25">
        <v>4.6116666666666601</v>
      </c>
      <c r="F41" s="26">
        <v>9.0066666666666606</v>
      </c>
      <c r="G41" s="19">
        <v>10.4516666666666</v>
      </c>
      <c r="H41" s="19">
        <v>6.74166666666666</v>
      </c>
      <c r="I41" s="19">
        <v>6.5966666666666596</v>
      </c>
      <c r="J41" s="19">
        <v>7.6383333333333301</v>
      </c>
      <c r="K41" s="24">
        <v>55.706666666666599</v>
      </c>
      <c r="L41" s="25">
        <v>35.055</v>
      </c>
      <c r="M41" s="25">
        <v>35.088333333333303</v>
      </c>
      <c r="N41" s="26">
        <v>16.688333333333301</v>
      </c>
      <c r="O41" s="19">
        <f t="shared" si="0"/>
        <v>16.217499999999983</v>
      </c>
    </row>
    <row r="42" spans="1:15" s="6" customFormat="1">
      <c r="A42" s="10"/>
      <c r="B42" s="6">
        <v>20</v>
      </c>
      <c r="C42" s="24">
        <v>35.848333333333301</v>
      </c>
      <c r="D42" s="25">
        <v>54.383333333333297</v>
      </c>
      <c r="E42" s="25">
        <v>45.543333333333301</v>
      </c>
      <c r="F42" s="26">
        <v>45.696666666666601</v>
      </c>
      <c r="G42" s="19">
        <v>72.463333333333296</v>
      </c>
      <c r="H42" s="19">
        <v>61.8333333333333</v>
      </c>
      <c r="I42" s="19">
        <v>41.269999999999897</v>
      </c>
      <c r="J42" s="19">
        <v>60.004999999999903</v>
      </c>
      <c r="K42" s="24">
        <v>51.081666666666599</v>
      </c>
      <c r="L42" s="25">
        <v>49.156666666666602</v>
      </c>
      <c r="M42" s="25">
        <v>33.0133333333333</v>
      </c>
      <c r="N42" s="26">
        <v>70.268333333333302</v>
      </c>
      <c r="O42" s="19">
        <f t="shared" si="0"/>
        <v>51.713611111111057</v>
      </c>
    </row>
    <row r="43" spans="1:15" s="6" customFormat="1">
      <c r="A43" s="10"/>
      <c r="B43" s="6">
        <v>21</v>
      </c>
      <c r="C43" s="24">
        <v>36.97</v>
      </c>
      <c r="D43" s="25">
        <v>41.228333333333303</v>
      </c>
      <c r="E43" s="25">
        <v>44.14</v>
      </c>
      <c r="F43" s="26">
        <v>46.435000000000002</v>
      </c>
      <c r="G43" s="19">
        <v>49.426666666666598</v>
      </c>
      <c r="H43" s="19">
        <v>39.733333333333299</v>
      </c>
      <c r="I43" s="19">
        <v>23.351666666666599</v>
      </c>
      <c r="J43" s="19">
        <v>44.38</v>
      </c>
      <c r="K43" s="24">
        <v>58.766666666666602</v>
      </c>
      <c r="L43" s="25">
        <v>26.236666666666601</v>
      </c>
      <c r="M43" s="25">
        <v>26.496666666666599</v>
      </c>
      <c r="N43" s="26">
        <v>62.5683333333333</v>
      </c>
      <c r="O43" s="19">
        <f t="shared" si="0"/>
        <v>41.64444444444441</v>
      </c>
    </row>
    <row r="44" spans="1:15" s="6" customFormat="1">
      <c r="A44" s="10"/>
      <c r="B44" s="6">
        <v>22</v>
      </c>
      <c r="C44" s="24">
        <v>16.1183333333333</v>
      </c>
      <c r="D44" s="25">
        <v>44.39</v>
      </c>
      <c r="E44" s="25">
        <v>39.733333333333299</v>
      </c>
      <c r="F44" s="26">
        <v>44.251666666666601</v>
      </c>
      <c r="G44" s="19">
        <v>64.156666666666595</v>
      </c>
      <c r="H44" s="19">
        <v>58.034999999999897</v>
      </c>
      <c r="I44" s="19">
        <v>54.5266666666666</v>
      </c>
      <c r="J44" s="19">
        <v>41.97</v>
      </c>
      <c r="K44" s="24">
        <v>19.891666666666602</v>
      </c>
      <c r="L44" s="25">
        <v>42.063333333333297</v>
      </c>
      <c r="M44" s="25">
        <v>29.544999999999899</v>
      </c>
      <c r="N44" s="26">
        <v>56.739999999999903</v>
      </c>
      <c r="O44" s="19">
        <f t="shared" si="0"/>
        <v>42.618472222222159</v>
      </c>
    </row>
    <row r="45" spans="1:15" s="6" customFormat="1">
      <c r="A45" s="10"/>
      <c r="B45" s="6">
        <v>23</v>
      </c>
      <c r="C45" s="24">
        <v>27.254999999999999</v>
      </c>
      <c r="D45" s="25">
        <v>19.608333333333299</v>
      </c>
      <c r="E45" s="25">
        <v>35.736666666666601</v>
      </c>
      <c r="F45" s="26">
        <v>55.911666666666598</v>
      </c>
      <c r="G45" s="19">
        <v>69.481666666666598</v>
      </c>
      <c r="H45" s="19">
        <v>65.508333333333297</v>
      </c>
      <c r="I45" s="19">
        <v>53.428333333333299</v>
      </c>
      <c r="J45" s="19">
        <v>65.033333333333303</v>
      </c>
      <c r="K45" s="24">
        <v>59.058333333333302</v>
      </c>
      <c r="L45" s="25">
        <v>21.0766666666666</v>
      </c>
      <c r="M45" s="25">
        <v>30.271666666666601</v>
      </c>
      <c r="N45" s="26">
        <v>25.143333333333299</v>
      </c>
      <c r="O45" s="19">
        <f t="shared" si="0"/>
        <v>43.959444444444394</v>
      </c>
    </row>
    <row r="46" spans="1:15" s="6" customFormat="1">
      <c r="A46" s="10"/>
      <c r="B46" s="6">
        <v>0</v>
      </c>
      <c r="C46" s="24">
        <v>13.734999999999999</v>
      </c>
      <c r="D46" s="25">
        <v>46.1666666666666</v>
      </c>
      <c r="E46" s="25">
        <v>41.448333333333302</v>
      </c>
      <c r="F46" s="26">
        <v>59.884999999999998</v>
      </c>
      <c r="G46" s="19">
        <v>69.6516666666666</v>
      </c>
      <c r="H46" s="19">
        <v>82.979999999999905</v>
      </c>
      <c r="I46" s="19">
        <v>60.618333333333297</v>
      </c>
      <c r="J46" s="19">
        <v>89.508333333333297</v>
      </c>
      <c r="K46" s="24">
        <v>22.184999999999999</v>
      </c>
      <c r="L46" s="25">
        <v>26.773333333333301</v>
      </c>
      <c r="M46" s="25">
        <v>19.098333333333301</v>
      </c>
      <c r="N46" s="26">
        <v>34.268333333333302</v>
      </c>
      <c r="O46" s="19">
        <f t="shared" si="0"/>
        <v>47.193194444444401</v>
      </c>
    </row>
    <row r="47" spans="1:15" s="6" customFormat="1">
      <c r="A47" s="10"/>
      <c r="B47" s="6">
        <v>1</v>
      </c>
      <c r="C47" s="24">
        <v>20.886666666666599</v>
      </c>
      <c r="D47" s="25">
        <v>45.681666666666601</v>
      </c>
      <c r="E47" s="25">
        <v>28.8683333333333</v>
      </c>
      <c r="F47" s="26">
        <v>40.793333333333301</v>
      </c>
      <c r="G47" s="19">
        <v>50.551666666666598</v>
      </c>
      <c r="H47" s="19">
        <v>46.994999999999997</v>
      </c>
      <c r="I47" s="19">
        <v>42.334999999999901</v>
      </c>
      <c r="J47" s="19">
        <v>61.924999999999997</v>
      </c>
      <c r="K47" s="24">
        <v>67.828333333333305</v>
      </c>
      <c r="L47" s="25">
        <v>51.113333333333301</v>
      </c>
      <c r="M47" s="25">
        <v>46.066666666666599</v>
      </c>
      <c r="N47" s="26">
        <v>63.396666666666597</v>
      </c>
      <c r="O47" s="19">
        <f t="shared" si="0"/>
        <v>47.203472222222182</v>
      </c>
    </row>
    <row r="48" spans="1:15" s="6" customFormat="1">
      <c r="A48" s="10"/>
      <c r="B48" s="6">
        <v>2</v>
      </c>
      <c r="C48" s="24">
        <v>21.44</v>
      </c>
      <c r="D48" s="25">
        <v>39.678333333333299</v>
      </c>
      <c r="E48" s="25">
        <v>18.55</v>
      </c>
      <c r="F48" s="26">
        <v>33.713333333333303</v>
      </c>
      <c r="G48" s="19">
        <v>33.809999999999903</v>
      </c>
      <c r="H48" s="19">
        <v>52.426666666666598</v>
      </c>
      <c r="I48" s="19">
        <v>32.47</v>
      </c>
      <c r="J48" s="19">
        <v>49.823333333333302</v>
      </c>
      <c r="K48" s="24">
        <v>17.358333333333299</v>
      </c>
      <c r="L48" s="25">
        <v>14.1216666666666</v>
      </c>
      <c r="M48" s="25">
        <v>22.231666666666602</v>
      </c>
      <c r="N48" s="26">
        <v>25.09</v>
      </c>
      <c r="O48" s="19">
        <f t="shared" si="0"/>
        <v>30.059444444444409</v>
      </c>
    </row>
    <row r="49" spans="1:15" s="6" customFormat="1">
      <c r="A49" s="10"/>
      <c r="B49" s="6">
        <v>3</v>
      </c>
      <c r="C49" s="24">
        <v>4.74</v>
      </c>
      <c r="D49" s="25">
        <v>31.148333333333301</v>
      </c>
      <c r="E49" s="25">
        <v>6.2483333333333304</v>
      </c>
      <c r="F49" s="26">
        <v>8.5183333333333309</v>
      </c>
      <c r="G49" s="19">
        <v>21.15</v>
      </c>
      <c r="H49" s="19">
        <v>33.483333333333299</v>
      </c>
      <c r="I49" s="19">
        <v>11.806666666666599</v>
      </c>
      <c r="J49" s="19">
        <v>16.465</v>
      </c>
      <c r="K49" s="24">
        <v>0.67666666666666597</v>
      </c>
      <c r="L49" s="25">
        <v>0</v>
      </c>
      <c r="M49" s="25">
        <v>1.8516666666666599</v>
      </c>
      <c r="N49" s="26">
        <v>3.02</v>
      </c>
      <c r="O49" s="19">
        <f t="shared" si="0"/>
        <v>11.592361111111098</v>
      </c>
    </row>
    <row r="50" spans="1:15" s="6" customFormat="1">
      <c r="A50" s="10"/>
      <c r="B50" s="6">
        <v>4</v>
      </c>
      <c r="C50" s="24">
        <v>1.5699999999999901</v>
      </c>
      <c r="D50" s="25">
        <v>3.4083333333333301</v>
      </c>
      <c r="E50" s="25">
        <v>0.89833333333333298</v>
      </c>
      <c r="F50" s="26">
        <v>13.6649999999999</v>
      </c>
      <c r="G50" s="19">
        <v>1.09666666666666</v>
      </c>
      <c r="H50" s="19">
        <v>2.5533333333333301</v>
      </c>
      <c r="I50" s="19">
        <v>2.52</v>
      </c>
      <c r="J50" s="19">
        <v>1.5133333333333301</v>
      </c>
      <c r="K50" s="24">
        <v>1.4833333333333301</v>
      </c>
      <c r="L50" s="25">
        <v>11.5966666666666</v>
      </c>
      <c r="M50" s="25">
        <v>3.9099999999999899</v>
      </c>
      <c r="N50" s="26">
        <v>5.6033333333333299</v>
      </c>
      <c r="O50" s="19">
        <f t="shared" si="0"/>
        <v>4.1515277777777611</v>
      </c>
    </row>
    <row r="51" spans="1:15" s="6" customFormat="1">
      <c r="A51" s="10"/>
      <c r="B51" s="6">
        <v>5</v>
      </c>
      <c r="C51" s="24">
        <v>23.233333333333299</v>
      </c>
      <c r="D51" s="25">
        <v>38.644999999999897</v>
      </c>
      <c r="E51" s="25">
        <v>20.706666666666599</v>
      </c>
      <c r="F51" s="26">
        <v>49.306666666666601</v>
      </c>
      <c r="G51" s="19">
        <v>32.0966666666666</v>
      </c>
      <c r="H51" s="19">
        <v>19.553333333333299</v>
      </c>
      <c r="I51" s="19">
        <v>24.736666666666601</v>
      </c>
      <c r="J51" s="19">
        <v>45.121666666666599</v>
      </c>
      <c r="K51" s="24">
        <v>8.7966666666666598</v>
      </c>
      <c r="L51" s="25">
        <v>4.1366666666666596</v>
      </c>
      <c r="M51" s="25">
        <v>9.7449999999999992</v>
      </c>
      <c r="N51" s="26">
        <v>31.786666666666601</v>
      </c>
      <c r="O51" s="19">
        <f t="shared" si="0"/>
        <v>25.655416666666614</v>
      </c>
    </row>
    <row r="52" spans="1:15" s="6" customFormat="1">
      <c r="A52" s="10"/>
      <c r="B52" s="6">
        <v>6</v>
      </c>
      <c r="C52" s="24">
        <v>18.773333333333301</v>
      </c>
      <c r="D52" s="25">
        <v>49.725000000000001</v>
      </c>
      <c r="E52" s="25">
        <v>9.3383333333333294</v>
      </c>
      <c r="F52" s="26">
        <v>55.55</v>
      </c>
      <c r="G52" s="19">
        <v>53.7766666666666</v>
      </c>
      <c r="H52" s="19">
        <v>46.99</v>
      </c>
      <c r="I52" s="19">
        <v>43.063333333333297</v>
      </c>
      <c r="J52" s="19">
        <v>47.591666666666598</v>
      </c>
      <c r="K52" s="24">
        <v>37.841666666666598</v>
      </c>
      <c r="L52" s="25">
        <v>36.826666666666597</v>
      </c>
      <c r="M52" s="25">
        <v>28.178333333333299</v>
      </c>
      <c r="N52" s="26">
        <v>31.078333333333301</v>
      </c>
      <c r="O52" s="19">
        <f t="shared" si="0"/>
        <v>38.227777777777739</v>
      </c>
    </row>
    <row r="53" spans="1:15" s="6" customFormat="1">
      <c r="A53" s="11"/>
      <c r="B53" s="6">
        <v>7</v>
      </c>
      <c r="C53" s="24">
        <v>5.915</v>
      </c>
      <c r="D53" s="25">
        <v>19.821666666666601</v>
      </c>
      <c r="E53" s="25">
        <v>15.531666666666601</v>
      </c>
      <c r="F53" s="26">
        <v>32.576666666666597</v>
      </c>
      <c r="G53" s="19">
        <v>17.981666666666602</v>
      </c>
      <c r="H53" s="19">
        <v>20.9033333333333</v>
      </c>
      <c r="I53" s="19">
        <v>12.2116666666666</v>
      </c>
      <c r="J53" s="19">
        <v>26.148333333333301</v>
      </c>
      <c r="K53" s="24">
        <v>67.233333333333306</v>
      </c>
      <c r="L53" s="25">
        <v>52.51</v>
      </c>
      <c r="M53" s="25">
        <v>51.076666666666597</v>
      </c>
      <c r="N53" s="26">
        <v>57.728333333333303</v>
      </c>
      <c r="O53" s="19">
        <f t="shared" si="0"/>
        <v>31.636527777777733</v>
      </c>
    </row>
    <row r="54" spans="1:15" s="6" customFormat="1">
      <c r="A54" s="10" t="s">
        <v>8</v>
      </c>
      <c r="B54" s="6">
        <v>8</v>
      </c>
      <c r="C54" s="24">
        <v>0.81</v>
      </c>
      <c r="D54" s="25">
        <v>0.108333333333333</v>
      </c>
      <c r="E54" s="25">
        <v>0.176666666666666</v>
      </c>
      <c r="F54" s="26">
        <v>0.57499999999999996</v>
      </c>
      <c r="G54" s="19">
        <v>12.358333333333301</v>
      </c>
      <c r="H54" s="19">
        <v>4.0216666666666603</v>
      </c>
      <c r="I54" s="19">
        <v>3.1749999999999998</v>
      </c>
      <c r="J54" s="19">
        <v>0.88500000000000001</v>
      </c>
      <c r="K54" s="24">
        <v>32.365000000000002</v>
      </c>
      <c r="L54" s="25">
        <v>4.8250000000000002</v>
      </c>
      <c r="M54" s="25">
        <v>34.738333333333301</v>
      </c>
      <c r="N54" s="26">
        <v>39.101666666666603</v>
      </c>
      <c r="O54" s="19">
        <f t="shared" si="0"/>
        <v>11.09499999999999</v>
      </c>
    </row>
    <row r="55" spans="1:15" s="6" customFormat="1">
      <c r="A55" s="10"/>
      <c r="B55" s="6">
        <v>9</v>
      </c>
      <c r="C55" s="24">
        <v>1.2083333333333299</v>
      </c>
      <c r="D55" s="25">
        <v>2.8133333333333299</v>
      </c>
      <c r="E55" s="25">
        <v>0.15166666666666601</v>
      </c>
      <c r="F55" s="26">
        <v>2.1683333333333299</v>
      </c>
      <c r="G55" s="19">
        <v>2.84666666666666</v>
      </c>
      <c r="H55" s="19">
        <v>6.7633333333333301</v>
      </c>
      <c r="I55" s="19">
        <v>3.4033333333333302</v>
      </c>
      <c r="J55" s="19">
        <v>2.7850000000000001</v>
      </c>
      <c r="K55" s="24">
        <v>31.994999999999902</v>
      </c>
      <c r="L55" s="25">
        <v>23.414999999999999</v>
      </c>
      <c r="M55" s="25">
        <v>25.718333333333302</v>
      </c>
      <c r="N55" s="26">
        <v>27.198333333333299</v>
      </c>
      <c r="O55" s="19">
        <f t="shared" si="0"/>
        <v>10.872222222222206</v>
      </c>
    </row>
    <row r="56" spans="1:15" s="6" customFormat="1">
      <c r="A56" s="10"/>
      <c r="B56" s="6">
        <v>10</v>
      </c>
      <c r="C56" s="24">
        <v>5.2149999999999999</v>
      </c>
      <c r="D56" s="25">
        <v>1.37333333333333</v>
      </c>
      <c r="E56" s="25">
        <v>0.391666666666666</v>
      </c>
      <c r="F56" s="26">
        <v>2.21999999999999</v>
      </c>
      <c r="G56" s="19">
        <v>9.1316666666666606</v>
      </c>
      <c r="H56" s="19">
        <v>3.3966666666666598</v>
      </c>
      <c r="I56" s="19">
        <v>12.1533333333333</v>
      </c>
      <c r="J56" s="19">
        <v>0.97333333333333305</v>
      </c>
      <c r="K56" s="24">
        <v>23.563333333333301</v>
      </c>
      <c r="L56" s="25">
        <v>14.2633333333333</v>
      </c>
      <c r="M56" s="25">
        <v>12.1283333333333</v>
      </c>
      <c r="N56" s="26">
        <v>8.09</v>
      </c>
      <c r="O56" s="19">
        <f t="shared" si="0"/>
        <v>7.7416666666666529</v>
      </c>
    </row>
    <row r="57" spans="1:15" s="6" customFormat="1">
      <c r="A57" s="10"/>
      <c r="B57" s="6">
        <v>11</v>
      </c>
      <c r="C57" s="24">
        <v>0.21333333333333299</v>
      </c>
      <c r="D57" s="25">
        <v>1.1216666666666599</v>
      </c>
      <c r="E57" s="25">
        <v>2.3450000000000002</v>
      </c>
      <c r="F57" s="26">
        <v>4.0266666666666602</v>
      </c>
      <c r="G57" s="19">
        <v>5.3449999999999998</v>
      </c>
      <c r="H57" s="19">
        <v>11.6166666666666</v>
      </c>
      <c r="I57" s="19">
        <v>3.1733333333333298</v>
      </c>
      <c r="J57" s="19">
        <v>1.73</v>
      </c>
      <c r="K57" s="24">
        <v>9.2949999999999893</v>
      </c>
      <c r="L57" s="25">
        <v>10.675000000000001</v>
      </c>
      <c r="M57" s="25">
        <v>11.6983333333333</v>
      </c>
      <c r="N57" s="26">
        <v>5.2583333333333302</v>
      </c>
      <c r="O57" s="19">
        <f t="shared" si="0"/>
        <v>5.5415277777777669</v>
      </c>
    </row>
    <row r="58" spans="1:15" s="6" customFormat="1">
      <c r="A58" s="10"/>
      <c r="B58" s="6">
        <v>12</v>
      </c>
      <c r="C58" s="24">
        <v>6.8583333333333298</v>
      </c>
      <c r="D58" s="25">
        <v>28.264999999999901</v>
      </c>
      <c r="E58" s="25">
        <v>23.895</v>
      </c>
      <c r="F58" s="26">
        <v>37.4583333333333</v>
      </c>
      <c r="G58" s="19">
        <v>2.88</v>
      </c>
      <c r="H58" s="19">
        <v>0.70333333333333303</v>
      </c>
      <c r="I58" s="19">
        <v>0.92500000000000004</v>
      </c>
      <c r="J58" s="19">
        <v>1.43333333333333</v>
      </c>
      <c r="K58" s="24">
        <v>13.6383333333333</v>
      </c>
      <c r="L58" s="25">
        <v>17.163333333333298</v>
      </c>
      <c r="M58" s="25">
        <v>18.613333333333301</v>
      </c>
      <c r="N58" s="26">
        <v>22.7566666666666</v>
      </c>
      <c r="O58" s="19">
        <f t="shared" si="0"/>
        <v>14.549166666666641</v>
      </c>
    </row>
    <row r="59" spans="1:15" s="6" customFormat="1">
      <c r="A59" s="10"/>
      <c r="B59" s="6">
        <v>13</v>
      </c>
      <c r="C59" s="24">
        <v>2.0533333333333301</v>
      </c>
      <c r="D59" s="25">
        <v>2.18333333333333</v>
      </c>
      <c r="E59" s="25">
        <v>4.0049999999999999</v>
      </c>
      <c r="F59" s="26">
        <v>3.66</v>
      </c>
      <c r="G59" s="19">
        <v>7.2983333333333302</v>
      </c>
      <c r="H59" s="19">
        <v>15.8716666666666</v>
      </c>
      <c r="I59" s="19">
        <v>1.0033333333333301</v>
      </c>
      <c r="J59" s="19">
        <v>1.7433333333333301</v>
      </c>
      <c r="K59" s="24">
        <v>4.0033333333333303</v>
      </c>
      <c r="L59" s="25">
        <v>1.0933333333333299</v>
      </c>
      <c r="M59" s="25">
        <v>3.5116666666666601</v>
      </c>
      <c r="N59" s="26">
        <v>5.1366666666666596</v>
      </c>
      <c r="O59" s="19">
        <f t="shared" si="0"/>
        <v>4.2969444444444358</v>
      </c>
    </row>
    <row r="60" spans="1:15" s="6" customFormat="1">
      <c r="A60" s="10"/>
      <c r="B60" s="6">
        <v>14</v>
      </c>
      <c r="C60" s="24">
        <v>0.15333333333333299</v>
      </c>
      <c r="D60" s="25">
        <v>0.461666666666666</v>
      </c>
      <c r="E60" s="25">
        <v>0.223333333333333</v>
      </c>
      <c r="F60" s="26">
        <v>2.2666666666666599</v>
      </c>
      <c r="G60" s="19">
        <v>3.6933333333333298</v>
      </c>
      <c r="H60" s="19">
        <v>6.6966666666666601</v>
      </c>
      <c r="I60" s="19">
        <v>7.7299999999999898</v>
      </c>
      <c r="J60" s="19">
        <v>4.07</v>
      </c>
      <c r="K60" s="24">
        <v>6.9216666666666598</v>
      </c>
      <c r="L60" s="25">
        <v>1.48166666666666</v>
      </c>
      <c r="M60" s="25">
        <v>9.6783333333333292</v>
      </c>
      <c r="N60" s="26">
        <v>0.83333333333333304</v>
      </c>
      <c r="O60" s="19">
        <f t="shared" si="0"/>
        <v>3.684166666666663</v>
      </c>
    </row>
    <row r="61" spans="1:15" s="6" customFormat="1">
      <c r="A61" s="10"/>
      <c r="B61" s="6">
        <v>15</v>
      </c>
      <c r="C61" s="24">
        <v>1.7549999999999899</v>
      </c>
      <c r="D61" s="25">
        <v>11.6666666666666</v>
      </c>
      <c r="E61" s="25">
        <v>1.85</v>
      </c>
      <c r="F61" s="26">
        <v>3.8233333333333301</v>
      </c>
      <c r="G61" s="19">
        <v>0.94666666666666599</v>
      </c>
      <c r="H61" s="19">
        <v>2.6283333333333299</v>
      </c>
      <c r="I61" s="19">
        <v>1.1666666666666601</v>
      </c>
      <c r="J61" s="19">
        <v>1.4750000000000001</v>
      </c>
      <c r="K61" s="24">
        <v>2.3816666666666602</v>
      </c>
      <c r="L61" s="25">
        <v>2.9266666666666601</v>
      </c>
      <c r="M61" s="25">
        <v>1.175</v>
      </c>
      <c r="N61" s="26">
        <v>2.5449999999999999</v>
      </c>
      <c r="O61" s="19">
        <f t="shared" si="0"/>
        <v>2.8616666666666579</v>
      </c>
    </row>
    <row r="62" spans="1:15" s="6" customFormat="1">
      <c r="A62" s="10"/>
      <c r="B62" s="6">
        <v>16</v>
      </c>
      <c r="C62" s="24">
        <v>3.9616666666666598</v>
      </c>
      <c r="D62" s="25">
        <v>2.45166666666666</v>
      </c>
      <c r="E62" s="25">
        <v>3.9733333333333301</v>
      </c>
      <c r="F62" s="26">
        <v>13.931666666666599</v>
      </c>
      <c r="G62" s="19">
        <v>3.18166666666666</v>
      </c>
      <c r="H62" s="19">
        <v>5.0999999999999996</v>
      </c>
      <c r="I62" s="19">
        <v>5.1100000000000003</v>
      </c>
      <c r="J62" s="19">
        <v>1.7533333333333301</v>
      </c>
      <c r="K62" s="24">
        <v>23.5616666666666</v>
      </c>
      <c r="L62" s="25">
        <v>14.813333333333301</v>
      </c>
      <c r="M62" s="25">
        <v>20.001666666666601</v>
      </c>
      <c r="N62" s="26">
        <v>15.069999999999901</v>
      </c>
      <c r="O62" s="19">
        <f t="shared" si="0"/>
        <v>9.4091666666666374</v>
      </c>
    </row>
    <row r="63" spans="1:15" s="6" customFormat="1">
      <c r="A63" s="10"/>
      <c r="B63" s="6">
        <v>17</v>
      </c>
      <c r="C63" s="24">
        <v>0.24</v>
      </c>
      <c r="D63" s="25">
        <v>0.60499999999999998</v>
      </c>
      <c r="E63" s="25">
        <v>0.12833333333333299</v>
      </c>
      <c r="F63" s="26">
        <v>1.8533333333333299</v>
      </c>
      <c r="G63" s="19">
        <v>26.0616666666666</v>
      </c>
      <c r="H63" s="19">
        <v>25.805</v>
      </c>
      <c r="I63" s="19">
        <v>18.454999999999998</v>
      </c>
      <c r="J63" s="19">
        <v>20.58</v>
      </c>
      <c r="K63" s="24">
        <v>6.20166666666666</v>
      </c>
      <c r="L63" s="25">
        <v>5.38</v>
      </c>
      <c r="M63" s="25">
        <v>3.7816666666666601</v>
      </c>
      <c r="N63" s="26">
        <v>5.6866666666666603</v>
      </c>
      <c r="O63" s="19">
        <f t="shared" si="0"/>
        <v>9.5648611111111013</v>
      </c>
    </row>
    <row r="64" spans="1:15" s="6" customFormat="1">
      <c r="A64" s="10"/>
      <c r="B64" s="6">
        <v>18</v>
      </c>
      <c r="C64" s="24">
        <v>2.0683333333333298</v>
      </c>
      <c r="D64" s="25">
        <v>9.0399999999999991</v>
      </c>
      <c r="E64" s="25">
        <v>0</v>
      </c>
      <c r="F64" s="26">
        <v>3.9866666666666601</v>
      </c>
      <c r="G64" s="19">
        <v>26.175000000000001</v>
      </c>
      <c r="H64" s="19">
        <v>16.106666666666602</v>
      </c>
      <c r="I64" s="19">
        <v>7.4616666666666598</v>
      </c>
      <c r="J64" s="19">
        <v>10.335000000000001</v>
      </c>
      <c r="K64" s="24">
        <v>4.7366666666666601</v>
      </c>
      <c r="L64" s="25">
        <v>4.2383333333333297</v>
      </c>
      <c r="M64" s="25">
        <v>3.22166666666666</v>
      </c>
      <c r="N64" s="26">
        <v>5.9783333333333299</v>
      </c>
      <c r="O64" s="19">
        <f t="shared" si="0"/>
        <v>7.7790277777777703</v>
      </c>
    </row>
    <row r="65" spans="1:15" s="6" customFormat="1">
      <c r="A65" s="10"/>
      <c r="B65" s="6">
        <v>19</v>
      </c>
      <c r="C65" s="24">
        <v>2.5550000000000002</v>
      </c>
      <c r="D65" s="25">
        <v>6.7066666666666599</v>
      </c>
      <c r="E65" s="25">
        <v>7.3566666666666602</v>
      </c>
      <c r="F65" s="26">
        <v>11.47</v>
      </c>
      <c r="G65" s="19">
        <v>7.4566666666666599</v>
      </c>
      <c r="H65" s="19">
        <v>10.3783333333333</v>
      </c>
      <c r="I65" s="19">
        <v>4.21</v>
      </c>
      <c r="J65" s="19">
        <v>3.28</v>
      </c>
      <c r="K65" s="24">
        <v>19.259999999999899</v>
      </c>
      <c r="L65" s="25">
        <v>11.498333333333299</v>
      </c>
      <c r="M65" s="25">
        <v>13.3333333333333</v>
      </c>
      <c r="N65" s="26">
        <v>20.691666666666599</v>
      </c>
      <c r="O65" s="19">
        <f t="shared" si="0"/>
        <v>9.8497222222221978</v>
      </c>
    </row>
    <row r="66" spans="1:15" s="6" customFormat="1">
      <c r="A66" s="10"/>
      <c r="B66" s="6">
        <v>20</v>
      </c>
      <c r="C66" s="24">
        <v>21.636666666666599</v>
      </c>
      <c r="D66" s="25">
        <v>52.673333333333296</v>
      </c>
      <c r="E66" s="25">
        <v>29.99</v>
      </c>
      <c r="F66" s="26">
        <v>63.483333333333299</v>
      </c>
      <c r="G66" s="19">
        <v>51.473333333333301</v>
      </c>
      <c r="H66" s="19">
        <v>47.871666666666599</v>
      </c>
      <c r="I66" s="19">
        <v>37.816666666666599</v>
      </c>
      <c r="J66" s="19">
        <v>52.2783333333333</v>
      </c>
      <c r="K66" s="24">
        <v>63.473333333333301</v>
      </c>
      <c r="L66" s="25">
        <v>48.623333333333299</v>
      </c>
      <c r="M66" s="25">
        <v>38.033333333333303</v>
      </c>
      <c r="N66" s="26">
        <v>56.821666666666601</v>
      </c>
      <c r="O66" s="19">
        <f t="shared" si="0"/>
        <v>47.014583333333292</v>
      </c>
    </row>
    <row r="67" spans="1:15" s="6" customFormat="1">
      <c r="A67" s="10"/>
      <c r="B67" s="6">
        <v>21</v>
      </c>
      <c r="C67" s="24">
        <v>16.518333333333299</v>
      </c>
      <c r="D67" s="25">
        <v>44.5266666666666</v>
      </c>
      <c r="E67" s="25">
        <v>21.758333333333301</v>
      </c>
      <c r="F67" s="26">
        <v>70.433333333333294</v>
      </c>
      <c r="G67" s="19">
        <v>43.423333333333296</v>
      </c>
      <c r="H67" s="19">
        <v>48.003333333333302</v>
      </c>
      <c r="I67" s="19">
        <v>25.986666666666601</v>
      </c>
      <c r="J67" s="19">
        <v>41.213333333333303</v>
      </c>
      <c r="K67" s="24">
        <v>97.89</v>
      </c>
      <c r="L67" s="25">
        <v>43.47</v>
      </c>
      <c r="M67" s="25">
        <v>82.558333333333294</v>
      </c>
      <c r="N67" s="26">
        <v>83.271666666666604</v>
      </c>
      <c r="O67" s="19">
        <f t="shared" si="0"/>
        <v>51.587777777777745</v>
      </c>
    </row>
    <row r="68" spans="1:15" s="6" customFormat="1">
      <c r="A68" s="10"/>
      <c r="B68" s="6">
        <v>22</v>
      </c>
      <c r="C68" s="24">
        <v>23.293333333333301</v>
      </c>
      <c r="D68" s="25">
        <v>50.463333333333303</v>
      </c>
      <c r="E68" s="25">
        <v>24.643333333333299</v>
      </c>
      <c r="F68" s="26">
        <v>57.438333333333297</v>
      </c>
      <c r="G68" s="19">
        <v>12.6316666666666</v>
      </c>
      <c r="H68" s="19">
        <v>10.521666666666601</v>
      </c>
      <c r="I68" s="19">
        <v>6.4866666666666601</v>
      </c>
      <c r="J68" s="19">
        <v>1.925</v>
      </c>
      <c r="K68" s="24">
        <v>82.625</v>
      </c>
      <c r="L68" s="25">
        <v>42.008333333333297</v>
      </c>
      <c r="M68" s="25">
        <v>74.356666666666598</v>
      </c>
      <c r="N68" s="26">
        <v>50.765000000000001</v>
      </c>
      <c r="O68" s="19">
        <f t="shared" si="0"/>
        <v>36.42986111111108</v>
      </c>
    </row>
    <row r="69" spans="1:15" s="6" customFormat="1">
      <c r="A69" s="10"/>
      <c r="B69" s="6">
        <v>23</v>
      </c>
      <c r="C69" s="24">
        <v>15.4266666666666</v>
      </c>
      <c r="D69" s="25">
        <v>62.7</v>
      </c>
      <c r="E69" s="25">
        <v>27.093333333333302</v>
      </c>
      <c r="F69" s="26">
        <v>45.273333333333298</v>
      </c>
      <c r="G69" s="19">
        <v>41.878333333333302</v>
      </c>
      <c r="H69" s="19">
        <v>41.94</v>
      </c>
      <c r="I69" s="19">
        <v>38.209999999999901</v>
      </c>
      <c r="J69" s="19">
        <v>38.023333333333298</v>
      </c>
      <c r="K69" s="24">
        <v>22.406666666666599</v>
      </c>
      <c r="L69" s="25">
        <v>15.3349999999999</v>
      </c>
      <c r="M69" s="25">
        <v>25.331666666666599</v>
      </c>
      <c r="N69" s="26">
        <v>15.7416666666666</v>
      </c>
      <c r="O69" s="19">
        <f t="shared" si="0"/>
        <v>32.446666666666623</v>
      </c>
    </row>
    <row r="70" spans="1:15" s="6" customFormat="1">
      <c r="A70" s="10"/>
      <c r="B70" s="6">
        <v>0</v>
      </c>
      <c r="C70" s="24">
        <v>18.828333333333301</v>
      </c>
      <c r="D70" s="25">
        <v>53.881666666666597</v>
      </c>
      <c r="E70" s="25">
        <v>15.8333333333333</v>
      </c>
      <c r="F70" s="26">
        <v>67.819999999999993</v>
      </c>
      <c r="G70" s="19">
        <v>11.646666666666601</v>
      </c>
      <c r="H70" s="19">
        <v>19.134999999999899</v>
      </c>
      <c r="I70" s="19">
        <v>16.321666666666601</v>
      </c>
      <c r="J70" s="19">
        <v>38.378333333333302</v>
      </c>
      <c r="K70" s="24">
        <v>4.0666666666666602</v>
      </c>
      <c r="L70" s="25">
        <v>9.8733333333333295</v>
      </c>
      <c r="M70" s="25">
        <v>14.744999999999999</v>
      </c>
      <c r="N70" s="26">
        <v>30.301666666666598</v>
      </c>
      <c r="O70" s="19">
        <f t="shared" si="0"/>
        <v>25.069305555555516</v>
      </c>
    </row>
    <row r="71" spans="1:15" s="6" customFormat="1">
      <c r="A71" s="10"/>
      <c r="B71" s="6">
        <v>1</v>
      </c>
      <c r="C71" s="24">
        <v>13.1633333333333</v>
      </c>
      <c r="D71" s="25">
        <v>44.601666666666603</v>
      </c>
      <c r="E71" s="25">
        <v>17.051666666666598</v>
      </c>
      <c r="F71" s="26">
        <v>43.2783333333333</v>
      </c>
      <c r="G71" s="19">
        <v>25.7083333333333</v>
      </c>
      <c r="H71" s="19">
        <v>19.05</v>
      </c>
      <c r="I71" s="19">
        <v>16.271666666666601</v>
      </c>
      <c r="J71" s="19">
        <v>12.608333333333301</v>
      </c>
      <c r="K71" s="24">
        <v>15.3916666666666</v>
      </c>
      <c r="L71" s="25">
        <v>19.6383333333333</v>
      </c>
      <c r="M71" s="25">
        <v>6.29</v>
      </c>
      <c r="N71" s="26">
        <v>8.5533333333333292</v>
      </c>
      <c r="O71" s="19">
        <f t="shared" ref="O71:O77" si="1">AVERAGE(C71:N71)</f>
        <v>20.133888888888851</v>
      </c>
    </row>
    <row r="72" spans="1:15" s="6" customFormat="1">
      <c r="A72" s="10"/>
      <c r="B72" s="6">
        <v>2</v>
      </c>
      <c r="C72" s="24">
        <v>18.169999999999899</v>
      </c>
      <c r="D72" s="25">
        <v>26.286666666666601</v>
      </c>
      <c r="E72" s="25">
        <v>5.8949999999999996</v>
      </c>
      <c r="F72" s="26">
        <v>22.16</v>
      </c>
      <c r="G72" s="19">
        <v>54.825000000000003</v>
      </c>
      <c r="H72" s="19">
        <v>51.726666666666603</v>
      </c>
      <c r="I72" s="19">
        <v>40.5416666666666</v>
      </c>
      <c r="J72" s="19">
        <v>42.225000000000001</v>
      </c>
      <c r="K72" s="24">
        <v>32.838333333333303</v>
      </c>
      <c r="L72" s="25">
        <v>17.921666666666599</v>
      </c>
      <c r="M72" s="25">
        <v>10.783333333333299</v>
      </c>
      <c r="N72" s="26">
        <v>24.296666666666599</v>
      </c>
      <c r="O72" s="19">
        <f t="shared" si="1"/>
        <v>28.972499999999965</v>
      </c>
    </row>
    <row r="73" spans="1:15" s="6" customFormat="1">
      <c r="A73" s="10"/>
      <c r="B73" s="6">
        <v>3</v>
      </c>
      <c r="C73" s="24">
        <v>5.7949999999999999</v>
      </c>
      <c r="D73" s="25">
        <v>9.41166666666666</v>
      </c>
      <c r="E73" s="25">
        <v>0.223333333333333</v>
      </c>
      <c r="F73" s="26">
        <v>1.605</v>
      </c>
      <c r="G73" s="19">
        <v>41.781666666666602</v>
      </c>
      <c r="H73" s="19">
        <v>56.864999999999903</v>
      </c>
      <c r="I73" s="19">
        <v>43.706666666666599</v>
      </c>
      <c r="J73" s="19">
        <v>47.14</v>
      </c>
      <c r="K73" s="24">
        <v>22.348333333333301</v>
      </c>
      <c r="L73" s="25">
        <v>25.004999999999999</v>
      </c>
      <c r="M73" s="25">
        <v>26.65</v>
      </c>
      <c r="N73" s="26">
        <v>6.2949999999999999</v>
      </c>
      <c r="O73" s="19">
        <f t="shared" si="1"/>
        <v>23.902222222222196</v>
      </c>
    </row>
    <row r="74" spans="1:15" s="6" customFormat="1">
      <c r="A74" s="10"/>
      <c r="B74" s="6">
        <v>4</v>
      </c>
      <c r="C74" s="24">
        <v>9.7750000000000004</v>
      </c>
      <c r="D74" s="25">
        <v>35.049999999999997</v>
      </c>
      <c r="E74" s="25">
        <v>11.501666666666599</v>
      </c>
      <c r="F74" s="26">
        <v>16.503333333333298</v>
      </c>
      <c r="G74" s="19">
        <v>14.0033333333333</v>
      </c>
      <c r="H74" s="19">
        <v>26.314999999999898</v>
      </c>
      <c r="I74" s="19">
        <v>19.350000000000001</v>
      </c>
      <c r="J74" s="19">
        <v>3.8616666666666601</v>
      </c>
      <c r="K74" s="24">
        <v>6.4533333333333296</v>
      </c>
      <c r="L74" s="25">
        <v>1.9266666666666601</v>
      </c>
      <c r="M74" s="25">
        <v>2.1883333333333299</v>
      </c>
      <c r="N74" s="26">
        <v>12.484999999999999</v>
      </c>
      <c r="O74" s="19">
        <f t="shared" si="1"/>
        <v>13.284444444444423</v>
      </c>
    </row>
    <row r="75" spans="1:15" s="6" customFormat="1">
      <c r="A75" s="10"/>
      <c r="B75" s="6">
        <v>5</v>
      </c>
      <c r="C75" s="24">
        <v>3.9683333333333302</v>
      </c>
      <c r="D75" s="25">
        <v>11.156666666666601</v>
      </c>
      <c r="E75" s="25">
        <v>3.8916666666666599</v>
      </c>
      <c r="F75" s="26">
        <v>12.2983333333333</v>
      </c>
      <c r="G75" s="19">
        <v>9.26</v>
      </c>
      <c r="H75" s="19">
        <v>7.8166666666666602</v>
      </c>
      <c r="I75" s="19">
        <v>4.5733333333333297</v>
      </c>
      <c r="J75" s="19">
        <v>16.0133333333333</v>
      </c>
      <c r="K75" s="24">
        <v>1.9483333333333299</v>
      </c>
      <c r="L75" s="25">
        <v>1.02833333333333</v>
      </c>
      <c r="M75" s="25">
        <v>6.99</v>
      </c>
      <c r="N75" s="26">
        <v>1.6683333333333299</v>
      </c>
      <c r="O75" s="19">
        <f t="shared" si="1"/>
        <v>6.7177777777777647</v>
      </c>
    </row>
    <row r="76" spans="1:15" s="6" customFormat="1">
      <c r="A76" s="10"/>
      <c r="B76" s="6">
        <v>6</v>
      </c>
      <c r="C76" s="24">
        <v>15.466666666666599</v>
      </c>
      <c r="D76" s="25">
        <v>16.3883333333333</v>
      </c>
      <c r="E76" s="25">
        <v>5.66</v>
      </c>
      <c r="F76" s="26">
        <v>36.4433333333333</v>
      </c>
      <c r="G76" s="19">
        <v>40.751666666666601</v>
      </c>
      <c r="H76" s="19">
        <v>40.76</v>
      </c>
      <c r="I76" s="19">
        <v>34.498333333333299</v>
      </c>
      <c r="J76" s="19">
        <v>38.185000000000002</v>
      </c>
      <c r="K76" s="24">
        <v>9.16166666666666</v>
      </c>
      <c r="L76" s="25">
        <v>9.5433333333333294</v>
      </c>
      <c r="M76" s="25">
        <v>2.9449999999999998</v>
      </c>
      <c r="N76" s="26">
        <v>9.1233333333333295</v>
      </c>
      <c r="O76" s="19">
        <f t="shared" si="1"/>
        <v>21.577222222222201</v>
      </c>
    </row>
    <row r="77" spans="1:15" s="6" customFormat="1">
      <c r="A77" s="11"/>
      <c r="B77" s="6">
        <v>7</v>
      </c>
      <c r="C77" s="24">
        <v>6.4283333333333301</v>
      </c>
      <c r="D77" s="25">
        <v>23.146666666666601</v>
      </c>
      <c r="E77" s="25">
        <v>6.0449999999999999</v>
      </c>
      <c r="F77" s="26">
        <v>55.061666666666603</v>
      </c>
      <c r="G77" s="19">
        <v>35.606666666666598</v>
      </c>
      <c r="H77" s="19">
        <v>29.6799999999999</v>
      </c>
      <c r="I77" s="19">
        <v>24.501666666666601</v>
      </c>
      <c r="J77" s="19">
        <v>50.611666666666601</v>
      </c>
      <c r="K77" s="24">
        <v>62.944999999999901</v>
      </c>
      <c r="L77" s="25">
        <v>50.41</v>
      </c>
      <c r="M77" s="25">
        <v>61.973333333333301</v>
      </c>
      <c r="N77" s="26">
        <v>57.218333333333298</v>
      </c>
      <c r="O77" s="19">
        <f t="shared" si="1"/>
        <v>38.635694444444397</v>
      </c>
    </row>
    <row r="79" spans="1:15">
      <c r="C79" s="1" t="s">
        <v>32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5">
      <c r="A80" s="18"/>
      <c r="B80" s="18"/>
      <c r="C80" s="50" t="s">
        <v>20</v>
      </c>
      <c r="D80" s="51"/>
      <c r="E80" s="51"/>
      <c r="F80" s="52"/>
      <c r="G80" s="53" t="s">
        <v>21</v>
      </c>
      <c r="H80" s="53"/>
      <c r="I80" s="53"/>
      <c r="J80" s="53"/>
      <c r="K80" s="50" t="s">
        <v>22</v>
      </c>
      <c r="L80" s="51"/>
      <c r="M80" s="51"/>
      <c r="N80" s="52"/>
      <c r="O80" s="35"/>
    </row>
    <row r="81" spans="1:15">
      <c r="A81" s="7" t="s">
        <v>2</v>
      </c>
      <c r="B81" s="7" t="s">
        <v>33</v>
      </c>
      <c r="C81" s="37" t="s">
        <v>71</v>
      </c>
      <c r="D81" s="36" t="s">
        <v>50</v>
      </c>
      <c r="E81" s="36" t="s">
        <v>51</v>
      </c>
      <c r="F81" s="38" t="s">
        <v>52</v>
      </c>
      <c r="G81" s="37" t="s">
        <v>54</v>
      </c>
      <c r="H81" s="36" t="s">
        <v>56</v>
      </c>
      <c r="I81" s="36" t="s">
        <v>58</v>
      </c>
      <c r="J81" s="38" t="s">
        <v>60</v>
      </c>
      <c r="K81" s="37" t="s">
        <v>62</v>
      </c>
      <c r="L81" s="36" t="s">
        <v>64</v>
      </c>
      <c r="M81" s="36" t="s">
        <v>66</v>
      </c>
      <c r="N81" s="38" t="s">
        <v>68</v>
      </c>
      <c r="O81" s="7" t="s">
        <v>13</v>
      </c>
    </row>
    <row r="82" spans="1:15">
      <c r="A82" s="10" t="s">
        <v>4</v>
      </c>
      <c r="B82" s="6">
        <v>8</v>
      </c>
      <c r="C82" s="24">
        <v>1.8133333333333299</v>
      </c>
      <c r="D82" s="25">
        <v>14.328333333333299</v>
      </c>
      <c r="E82" s="25">
        <v>14.88</v>
      </c>
      <c r="F82" s="26">
        <v>15.885</v>
      </c>
      <c r="G82" s="19">
        <v>2.1866666666666599</v>
      </c>
      <c r="H82" s="19">
        <v>22.254999999999999</v>
      </c>
      <c r="I82" s="19">
        <v>14.203333333333299</v>
      </c>
      <c r="J82" s="19">
        <v>24.101666666666599</v>
      </c>
      <c r="K82" s="24">
        <v>23.251666666666601</v>
      </c>
      <c r="L82" s="25">
        <v>31.336666666666599</v>
      </c>
      <c r="M82" s="25">
        <v>15.0416666666666</v>
      </c>
      <c r="N82" s="26">
        <v>20.341666666666601</v>
      </c>
      <c r="O82" s="19">
        <f>AVERAGE(C82:N82)</f>
        <v>16.635416666666632</v>
      </c>
    </row>
    <row r="83" spans="1:15">
      <c r="A83" s="10"/>
      <c r="B83" s="6">
        <v>9</v>
      </c>
      <c r="C83" s="24">
        <v>9.7266666666666595</v>
      </c>
      <c r="D83" s="25">
        <v>8.7916666666666607</v>
      </c>
      <c r="E83" s="25">
        <v>11.033333333333299</v>
      </c>
      <c r="F83" s="26">
        <v>4.0316666666666601</v>
      </c>
      <c r="G83" s="19">
        <v>2.7916666666666599</v>
      </c>
      <c r="H83" s="19">
        <v>3.84</v>
      </c>
      <c r="I83" s="19">
        <v>1.865</v>
      </c>
      <c r="J83" s="19">
        <v>2.0350000000000001</v>
      </c>
      <c r="K83" s="24">
        <v>1.9549999999999901</v>
      </c>
      <c r="L83" s="25">
        <v>0.64333333333333298</v>
      </c>
      <c r="M83" s="25">
        <v>0</v>
      </c>
      <c r="N83" s="26">
        <v>6.0566666666666604</v>
      </c>
      <c r="O83" s="19">
        <f t="shared" ref="O83:O146" si="2">AVERAGE(C83:N83)</f>
        <v>4.3974999999999929</v>
      </c>
    </row>
    <row r="84" spans="1:15">
      <c r="A84" s="10"/>
      <c r="B84" s="6">
        <v>10</v>
      </c>
      <c r="C84" s="24">
        <v>0.67500000000000004</v>
      </c>
      <c r="D84" s="25">
        <v>1.5916666666666599</v>
      </c>
      <c r="E84" s="25">
        <v>1.425</v>
      </c>
      <c r="F84" s="26">
        <v>4.9349999999999996</v>
      </c>
      <c r="G84" s="19">
        <v>13.1733333333333</v>
      </c>
      <c r="H84" s="19">
        <v>3.7833333333333301</v>
      </c>
      <c r="I84" s="19">
        <v>1.57666666666666</v>
      </c>
      <c r="J84" s="19">
        <v>3.5249999999999999</v>
      </c>
      <c r="K84" s="24">
        <v>21.46</v>
      </c>
      <c r="L84" s="25">
        <v>23.161666666666601</v>
      </c>
      <c r="M84" s="25">
        <v>18.313333333333301</v>
      </c>
      <c r="N84" s="26">
        <v>16.13</v>
      </c>
      <c r="O84" s="19">
        <f t="shared" si="2"/>
        <v>9.1458333333333215</v>
      </c>
    </row>
    <row r="85" spans="1:15">
      <c r="A85" s="10"/>
      <c r="B85" s="6">
        <v>11</v>
      </c>
      <c r="C85" s="24">
        <v>9.3649999999999896</v>
      </c>
      <c r="D85" s="25">
        <v>18.855</v>
      </c>
      <c r="E85" s="25">
        <v>7.0866666666666598</v>
      </c>
      <c r="F85" s="26">
        <v>15.305</v>
      </c>
      <c r="G85" s="19">
        <v>0.43833333333333302</v>
      </c>
      <c r="H85" s="19">
        <v>2.5066666666666602</v>
      </c>
      <c r="I85" s="19">
        <v>2.03666666666666</v>
      </c>
      <c r="J85" s="19">
        <v>2.2083333333333299</v>
      </c>
      <c r="K85" s="24">
        <v>1.23166666666666</v>
      </c>
      <c r="L85" s="25">
        <v>4.7083333333333304</v>
      </c>
      <c r="M85" s="25">
        <v>2.2733333333333299</v>
      </c>
      <c r="N85" s="26">
        <v>3.7649999999999899</v>
      </c>
      <c r="O85" s="19">
        <f t="shared" si="2"/>
        <v>5.8149999999999951</v>
      </c>
    </row>
    <row r="86" spans="1:15">
      <c r="A86" s="10"/>
      <c r="B86" s="6">
        <v>12</v>
      </c>
      <c r="C86" s="24">
        <v>0.90999999999999903</v>
      </c>
      <c r="D86" s="25">
        <v>3.0633333333333299</v>
      </c>
      <c r="E86" s="25">
        <v>3.3866666666666601</v>
      </c>
      <c r="F86" s="26">
        <v>13.5033333333333</v>
      </c>
      <c r="G86" s="19">
        <v>2.7933333333333299</v>
      </c>
      <c r="H86" s="19">
        <v>2.1266666666666598</v>
      </c>
      <c r="I86" s="19">
        <v>18.793333333333301</v>
      </c>
      <c r="J86" s="19">
        <v>0.67</v>
      </c>
      <c r="K86" s="24">
        <v>1.1416666666666599</v>
      </c>
      <c r="L86" s="25">
        <v>3.6083333333333298</v>
      </c>
      <c r="M86" s="25">
        <v>0.71499999999999997</v>
      </c>
      <c r="N86" s="26">
        <v>11.4933333333333</v>
      </c>
      <c r="O86" s="19">
        <f t="shared" si="2"/>
        <v>5.1837499999999892</v>
      </c>
    </row>
    <row r="87" spans="1:15">
      <c r="A87" s="10"/>
      <c r="B87" s="6">
        <v>13</v>
      </c>
      <c r="C87" s="24">
        <v>0.51333333333333298</v>
      </c>
      <c r="D87" s="25">
        <v>9.0733333333333306</v>
      </c>
      <c r="E87" s="25">
        <v>2.53833333333333</v>
      </c>
      <c r="F87" s="26">
        <v>2.8633333333333302</v>
      </c>
      <c r="G87" s="19">
        <v>19.626666666666601</v>
      </c>
      <c r="H87" s="19">
        <v>8.2116666666666607</v>
      </c>
      <c r="I87" s="19">
        <v>2.6383333333333301</v>
      </c>
      <c r="J87" s="19">
        <v>16.703333333333301</v>
      </c>
      <c r="K87" s="24">
        <v>8.7016666666666609</v>
      </c>
      <c r="L87" s="25">
        <v>4.76833333333333</v>
      </c>
      <c r="M87" s="25">
        <v>5.9016666666666602</v>
      </c>
      <c r="N87" s="26">
        <v>26.946666666666601</v>
      </c>
      <c r="O87" s="19">
        <f t="shared" si="2"/>
        <v>9.040555555555537</v>
      </c>
    </row>
    <row r="88" spans="1:15">
      <c r="A88" s="10"/>
      <c r="B88" s="6">
        <v>14</v>
      </c>
      <c r="C88" s="24">
        <v>0.84166666666666601</v>
      </c>
      <c r="D88" s="25">
        <v>3.59499999999999</v>
      </c>
      <c r="E88" s="25">
        <v>0.391666666666666</v>
      </c>
      <c r="F88" s="26">
        <v>4.1216666666666599</v>
      </c>
      <c r="G88" s="19">
        <v>0.418333333333333</v>
      </c>
      <c r="H88" s="19">
        <v>2.0649999999999999</v>
      </c>
      <c r="I88" s="19">
        <v>0.91500000000000004</v>
      </c>
      <c r="J88" s="19">
        <v>0.34333333333333299</v>
      </c>
      <c r="K88" s="24">
        <v>2.2766666666666602</v>
      </c>
      <c r="L88" s="25">
        <v>5.15</v>
      </c>
      <c r="M88" s="25">
        <v>0.89333333333333298</v>
      </c>
      <c r="N88" s="26">
        <v>2.99166666666666</v>
      </c>
      <c r="O88" s="19">
        <f t="shared" si="2"/>
        <v>2.0002777777777756</v>
      </c>
    </row>
    <row r="89" spans="1:15">
      <c r="A89" s="10"/>
      <c r="B89" s="6">
        <v>15</v>
      </c>
      <c r="C89" s="24">
        <v>14.611666666666601</v>
      </c>
      <c r="D89" s="25">
        <v>11.16</v>
      </c>
      <c r="E89" s="25">
        <v>15.626666666666599</v>
      </c>
      <c r="F89" s="26">
        <v>14.944999999999901</v>
      </c>
      <c r="G89" s="19">
        <v>9.7466666666666608</v>
      </c>
      <c r="H89" s="19">
        <v>9.4833333333333307</v>
      </c>
      <c r="I89" s="19">
        <v>8.1266666666666598</v>
      </c>
      <c r="J89" s="19">
        <v>0.70833333333333304</v>
      </c>
      <c r="K89" s="24">
        <v>1.675</v>
      </c>
      <c r="L89" s="25">
        <v>9.91</v>
      </c>
      <c r="M89" s="25">
        <v>0</v>
      </c>
      <c r="N89" s="26">
        <v>3.91166666666666</v>
      </c>
      <c r="O89" s="19">
        <f t="shared" si="2"/>
        <v>8.325416666666646</v>
      </c>
    </row>
    <row r="90" spans="1:15">
      <c r="A90" s="10"/>
      <c r="B90" s="6">
        <v>16</v>
      </c>
      <c r="C90" s="24">
        <v>1.53833333333333</v>
      </c>
      <c r="D90" s="25">
        <v>1.68333333333333</v>
      </c>
      <c r="E90" s="25">
        <v>0.69666666666666599</v>
      </c>
      <c r="F90" s="26">
        <v>1.6083333333333301</v>
      </c>
      <c r="G90" s="19">
        <v>0.94833333333333303</v>
      </c>
      <c r="H90" s="19">
        <v>8.0983333333333292</v>
      </c>
      <c r="I90" s="19">
        <v>1.77833333333333</v>
      </c>
      <c r="J90" s="19">
        <v>0.26166666666666599</v>
      </c>
      <c r="K90" s="24">
        <v>20.05</v>
      </c>
      <c r="L90" s="25">
        <v>7.2066666666666599</v>
      </c>
      <c r="M90" s="25">
        <v>0.22</v>
      </c>
      <c r="N90" s="26">
        <v>34.476666666666603</v>
      </c>
      <c r="O90" s="19">
        <f t="shared" si="2"/>
        <v>6.5472222222222145</v>
      </c>
    </row>
    <row r="91" spans="1:15">
      <c r="A91" s="10"/>
      <c r="B91" s="6">
        <v>17</v>
      </c>
      <c r="C91" s="24">
        <v>7.6483333333333299</v>
      </c>
      <c r="D91" s="25">
        <v>7.2249999999999996</v>
      </c>
      <c r="E91" s="25">
        <v>5.5416666666666599</v>
      </c>
      <c r="F91" s="26">
        <v>12.02</v>
      </c>
      <c r="G91" s="19">
        <v>2.3149999999999999</v>
      </c>
      <c r="H91" s="19">
        <v>7.1716666666666598</v>
      </c>
      <c r="I91" s="19">
        <v>9.6516666666666602</v>
      </c>
      <c r="J91" s="19">
        <v>14.3466666666666</v>
      </c>
      <c r="K91" s="24">
        <v>5.875</v>
      </c>
      <c r="L91" s="25">
        <v>0.88166666666666604</v>
      </c>
      <c r="M91" s="25">
        <v>0.98333333333333295</v>
      </c>
      <c r="N91" s="26">
        <v>3.16333333333333</v>
      </c>
      <c r="O91" s="19">
        <f t="shared" si="2"/>
        <v>6.4019444444444353</v>
      </c>
    </row>
    <row r="92" spans="1:15">
      <c r="A92" s="10"/>
      <c r="B92" s="6">
        <v>18</v>
      </c>
      <c r="C92" s="24">
        <v>1.6883333333333299</v>
      </c>
      <c r="D92" s="25">
        <v>1.48</v>
      </c>
      <c r="E92" s="25">
        <v>2.8149999999999999</v>
      </c>
      <c r="F92" s="26">
        <v>5.5133333333333301</v>
      </c>
      <c r="G92" s="19">
        <v>23.954999999999998</v>
      </c>
      <c r="H92" s="19">
        <v>20.518333333333299</v>
      </c>
      <c r="I92" s="19">
        <v>7.95166666666666</v>
      </c>
      <c r="J92" s="19">
        <v>8.6783333333333292</v>
      </c>
      <c r="K92" s="24">
        <v>8.1233333333333295</v>
      </c>
      <c r="L92" s="25">
        <v>15.3333333333333</v>
      </c>
      <c r="M92" s="25">
        <v>13.204999999999901</v>
      </c>
      <c r="N92" s="26">
        <v>34.303333333333299</v>
      </c>
      <c r="O92" s="19">
        <f t="shared" si="2"/>
        <v>11.963749999999981</v>
      </c>
    </row>
    <row r="93" spans="1:15">
      <c r="A93" s="10"/>
      <c r="B93" s="6">
        <v>19</v>
      </c>
      <c r="C93" s="24">
        <v>5.72</v>
      </c>
      <c r="D93" s="25">
        <v>15.556666666666599</v>
      </c>
      <c r="E93" s="25">
        <v>16.921666666666599</v>
      </c>
      <c r="F93" s="26">
        <v>14.965</v>
      </c>
      <c r="G93" s="19">
        <v>5.9083333333333297</v>
      </c>
      <c r="H93" s="19">
        <v>6.6233333333333304</v>
      </c>
      <c r="I93" s="19">
        <v>9.0549999999999997</v>
      </c>
      <c r="J93" s="19">
        <v>8.4866666666666593</v>
      </c>
      <c r="K93" s="24">
        <v>10.98</v>
      </c>
      <c r="L93" s="25">
        <v>10.3499999999999</v>
      </c>
      <c r="M93" s="25">
        <v>6.6949999999999896</v>
      </c>
      <c r="N93" s="26">
        <v>24.908333333333299</v>
      </c>
      <c r="O93" s="19">
        <f t="shared" si="2"/>
        <v>11.347499999999975</v>
      </c>
    </row>
    <row r="94" spans="1:15">
      <c r="A94" s="10"/>
      <c r="B94" s="6">
        <v>20</v>
      </c>
      <c r="C94" s="24">
        <v>109.516666666666</v>
      </c>
      <c r="D94" s="25">
        <v>108.67333333333301</v>
      </c>
      <c r="E94" s="25">
        <v>109.03666666666599</v>
      </c>
      <c r="F94" s="26">
        <v>90.638333333333307</v>
      </c>
      <c r="G94" s="19">
        <v>70.303333333333299</v>
      </c>
      <c r="H94" s="19">
        <v>57.181666666666601</v>
      </c>
      <c r="I94" s="19">
        <v>95.373333333333306</v>
      </c>
      <c r="J94" s="19">
        <v>88.163333333333298</v>
      </c>
      <c r="K94" s="24">
        <v>60.668333333333301</v>
      </c>
      <c r="L94" s="25">
        <v>93.2766666666666</v>
      </c>
      <c r="M94" s="25">
        <v>47.4716666666666</v>
      </c>
      <c r="N94" s="26">
        <v>75.031666666666595</v>
      </c>
      <c r="O94" s="19">
        <f t="shared" si="2"/>
        <v>83.777916666666499</v>
      </c>
    </row>
    <row r="95" spans="1:15">
      <c r="A95" s="10"/>
      <c r="B95" s="6">
        <v>21</v>
      </c>
      <c r="C95" s="24">
        <v>139.05500000000001</v>
      </c>
      <c r="D95" s="25">
        <v>102.681666666666</v>
      </c>
      <c r="E95" s="25">
        <v>108.971666666666</v>
      </c>
      <c r="F95" s="26">
        <v>76.284999999999997</v>
      </c>
      <c r="G95" s="19">
        <v>85.073333333333295</v>
      </c>
      <c r="H95" s="19">
        <v>64.834999999999994</v>
      </c>
      <c r="I95" s="19">
        <v>79.156666666666595</v>
      </c>
      <c r="J95" s="19">
        <v>71.891666666666595</v>
      </c>
      <c r="K95" s="24">
        <v>60.938333333333297</v>
      </c>
      <c r="L95" s="25">
        <v>105.221666666666</v>
      </c>
      <c r="M95" s="25">
        <v>45.7</v>
      </c>
      <c r="N95" s="26">
        <v>101.951666666666</v>
      </c>
      <c r="O95" s="19">
        <f t="shared" si="2"/>
        <v>86.813472222221989</v>
      </c>
    </row>
    <row r="96" spans="1:15">
      <c r="A96" s="10"/>
      <c r="B96" s="6">
        <v>22</v>
      </c>
      <c r="C96" s="24">
        <v>132.53833333333299</v>
      </c>
      <c r="D96" s="25">
        <v>132.785</v>
      </c>
      <c r="E96" s="25">
        <v>82.894999999999996</v>
      </c>
      <c r="F96" s="26">
        <v>56.5283333333333</v>
      </c>
      <c r="G96" s="19">
        <v>78.6666666666666</v>
      </c>
      <c r="H96" s="19">
        <v>42.519999999999897</v>
      </c>
      <c r="I96" s="19">
        <v>78.331666666666607</v>
      </c>
      <c r="J96" s="19">
        <v>75.405000000000001</v>
      </c>
      <c r="K96" s="24">
        <v>67.238333333333301</v>
      </c>
      <c r="L96" s="25">
        <v>92.7766666666666</v>
      </c>
      <c r="M96" s="25">
        <v>41.961666666666602</v>
      </c>
      <c r="N96" s="26">
        <v>84.309999999999903</v>
      </c>
      <c r="O96" s="19">
        <f t="shared" si="2"/>
        <v>80.496388888888816</v>
      </c>
    </row>
    <row r="97" spans="1:15">
      <c r="A97" s="10"/>
      <c r="B97" s="6">
        <v>23</v>
      </c>
      <c r="C97" s="24">
        <v>48.603333333333303</v>
      </c>
      <c r="D97" s="25">
        <v>79.013333333333307</v>
      </c>
      <c r="E97" s="25">
        <v>66.546666666666596</v>
      </c>
      <c r="F97" s="26">
        <v>33.018333333333302</v>
      </c>
      <c r="G97" s="19">
        <v>38.598333333333301</v>
      </c>
      <c r="H97" s="19">
        <v>32.343333333333298</v>
      </c>
      <c r="I97" s="19">
        <v>69.611666666666594</v>
      </c>
      <c r="J97" s="19">
        <v>58.331666666666599</v>
      </c>
      <c r="K97" s="24">
        <v>52.326666666666597</v>
      </c>
      <c r="L97" s="25">
        <v>91.093333333333305</v>
      </c>
      <c r="M97" s="25">
        <v>48.176666666666598</v>
      </c>
      <c r="N97" s="26">
        <v>83.856666666666598</v>
      </c>
      <c r="O97" s="19">
        <f t="shared" si="2"/>
        <v>58.459999999999951</v>
      </c>
    </row>
    <row r="98" spans="1:15">
      <c r="A98" s="10"/>
      <c r="B98" s="6">
        <v>0</v>
      </c>
      <c r="C98" s="24">
        <v>77.27</v>
      </c>
      <c r="D98" s="25">
        <v>43.121666666666599</v>
      </c>
      <c r="E98" s="25">
        <v>54.683333333333302</v>
      </c>
      <c r="F98" s="26">
        <v>14.348333333333301</v>
      </c>
      <c r="G98" s="19">
        <v>10.725</v>
      </c>
      <c r="H98" s="19">
        <v>23.553333333333299</v>
      </c>
      <c r="I98" s="19">
        <v>31.661666666666601</v>
      </c>
      <c r="J98" s="19">
        <v>21.83</v>
      </c>
      <c r="K98" s="24">
        <v>47.2</v>
      </c>
      <c r="L98" s="25">
        <v>86.61</v>
      </c>
      <c r="M98" s="25">
        <v>36.191666666666599</v>
      </c>
      <c r="N98" s="26">
        <v>89.256666666666604</v>
      </c>
      <c r="O98" s="19">
        <f t="shared" si="2"/>
        <v>44.704305555555528</v>
      </c>
    </row>
    <row r="99" spans="1:15">
      <c r="A99" s="10"/>
      <c r="B99" s="6">
        <v>1</v>
      </c>
      <c r="C99" s="24">
        <v>91.73</v>
      </c>
      <c r="D99" s="25">
        <v>84.81</v>
      </c>
      <c r="E99" s="25">
        <v>69.028333333333293</v>
      </c>
      <c r="F99" s="26">
        <v>22.4033333333333</v>
      </c>
      <c r="G99" s="19">
        <v>14.6699999999999</v>
      </c>
      <c r="H99" s="19">
        <v>15.171666666666599</v>
      </c>
      <c r="I99" s="19">
        <v>27.718333333333302</v>
      </c>
      <c r="J99" s="19">
        <v>32.53</v>
      </c>
      <c r="K99" s="24">
        <v>57.853333333333303</v>
      </c>
      <c r="L99" s="25">
        <v>95.054999999999893</v>
      </c>
      <c r="M99" s="25">
        <v>30.7</v>
      </c>
      <c r="N99" s="26">
        <v>84.344999999999999</v>
      </c>
      <c r="O99" s="19">
        <f t="shared" si="2"/>
        <v>52.167916666666649</v>
      </c>
    </row>
    <row r="100" spans="1:15">
      <c r="A100" s="10"/>
      <c r="B100" s="6">
        <v>2</v>
      </c>
      <c r="C100" s="24">
        <v>44.634999999999998</v>
      </c>
      <c r="D100" s="25">
        <v>65.571666666666601</v>
      </c>
      <c r="E100" s="25">
        <v>27.7916666666666</v>
      </c>
      <c r="F100" s="26">
        <v>32.061666666666603</v>
      </c>
      <c r="G100" s="19">
        <v>63.16</v>
      </c>
      <c r="H100" s="19">
        <v>12.1633333333333</v>
      </c>
      <c r="I100" s="19">
        <v>79.5683333333333</v>
      </c>
      <c r="J100" s="19">
        <v>49.8183333333333</v>
      </c>
      <c r="K100" s="24">
        <v>47.086666666666602</v>
      </c>
      <c r="L100" s="25">
        <v>89.01</v>
      </c>
      <c r="M100" s="25">
        <v>30.8466666666666</v>
      </c>
      <c r="N100" s="26">
        <v>31.271666666666601</v>
      </c>
      <c r="O100" s="19">
        <f t="shared" si="2"/>
        <v>47.748749999999951</v>
      </c>
    </row>
    <row r="101" spans="1:15">
      <c r="A101" s="10"/>
      <c r="B101" s="6">
        <v>3</v>
      </c>
      <c r="C101" s="24">
        <v>58.25</v>
      </c>
      <c r="D101" s="25">
        <v>7.2799999999999896</v>
      </c>
      <c r="E101" s="25">
        <v>22.218333333333302</v>
      </c>
      <c r="F101" s="26">
        <v>7.3166666666666602</v>
      </c>
      <c r="G101" s="19">
        <v>35.883333333333297</v>
      </c>
      <c r="H101" s="19">
        <v>18.5966666666666</v>
      </c>
      <c r="I101" s="19">
        <v>40.343333333333298</v>
      </c>
      <c r="J101" s="19">
        <v>19.516666666666602</v>
      </c>
      <c r="K101" s="24">
        <v>39.4299999999999</v>
      </c>
      <c r="L101" s="25">
        <v>88.823333333333295</v>
      </c>
      <c r="M101" s="25">
        <v>41.35</v>
      </c>
      <c r="N101" s="26">
        <v>67.561666666666596</v>
      </c>
      <c r="O101" s="19">
        <f t="shared" si="2"/>
        <v>37.214166666666635</v>
      </c>
    </row>
    <row r="102" spans="1:15">
      <c r="A102" s="10"/>
      <c r="B102" s="6">
        <v>4</v>
      </c>
      <c r="C102" s="24">
        <v>11.4166666666666</v>
      </c>
      <c r="D102" s="25">
        <v>11.831666666666599</v>
      </c>
      <c r="E102" s="25">
        <v>15.0416666666666</v>
      </c>
      <c r="F102" s="26">
        <v>5.8583333333333298</v>
      </c>
      <c r="G102" s="19">
        <v>42.3333333333333</v>
      </c>
      <c r="H102" s="19">
        <v>23.934999999999999</v>
      </c>
      <c r="I102" s="19">
        <v>38.978333333333303</v>
      </c>
      <c r="J102" s="19">
        <v>45.963333333333303</v>
      </c>
      <c r="K102" s="24">
        <v>35.258333333333297</v>
      </c>
      <c r="L102" s="25">
        <v>47.003333333333302</v>
      </c>
      <c r="M102" s="25">
        <v>15.646666666666601</v>
      </c>
      <c r="N102" s="26">
        <v>93.42</v>
      </c>
      <c r="O102" s="19">
        <f t="shared" si="2"/>
        <v>32.223888888888858</v>
      </c>
    </row>
    <row r="103" spans="1:15">
      <c r="A103" s="10"/>
      <c r="B103" s="6">
        <v>5</v>
      </c>
      <c r="C103" s="24">
        <v>98.628333333333302</v>
      </c>
      <c r="D103" s="25">
        <v>81.841666666666598</v>
      </c>
      <c r="E103" s="25">
        <v>66.311666666666596</v>
      </c>
      <c r="F103" s="26">
        <v>41.311666666666603</v>
      </c>
      <c r="G103" s="19">
        <v>34.2916666666666</v>
      </c>
      <c r="H103" s="19">
        <v>9.6033333333333299</v>
      </c>
      <c r="I103" s="19">
        <v>7.1849999999999996</v>
      </c>
      <c r="J103" s="19">
        <v>1.375</v>
      </c>
      <c r="K103" s="24">
        <v>32.238333333333301</v>
      </c>
      <c r="L103" s="25">
        <v>16.198333333333299</v>
      </c>
      <c r="M103" s="25">
        <v>23.4166666666666</v>
      </c>
      <c r="N103" s="26">
        <v>37.17</v>
      </c>
      <c r="O103" s="19">
        <f t="shared" si="2"/>
        <v>37.464305555555526</v>
      </c>
    </row>
    <row r="104" spans="1:15">
      <c r="A104" s="10"/>
      <c r="B104" s="6">
        <v>6</v>
      </c>
      <c r="C104" s="24">
        <v>46.713333333333303</v>
      </c>
      <c r="D104" s="25">
        <v>45.588333333333303</v>
      </c>
      <c r="E104" s="25">
        <v>64.173333333333304</v>
      </c>
      <c r="F104" s="26">
        <v>54.581666666666599</v>
      </c>
      <c r="G104" s="19">
        <v>44.475000000000001</v>
      </c>
      <c r="H104" s="19">
        <v>14.9433333333333</v>
      </c>
      <c r="I104" s="19">
        <v>27.586666666666599</v>
      </c>
      <c r="J104" s="19">
        <v>4.4433333333333298</v>
      </c>
      <c r="K104" s="24">
        <v>60.576666666666597</v>
      </c>
      <c r="L104" s="25">
        <v>93.273333333333298</v>
      </c>
      <c r="M104" s="25">
        <v>5.3883333333333301</v>
      </c>
      <c r="N104" s="26">
        <v>9.61666666666666</v>
      </c>
      <c r="O104" s="19">
        <f t="shared" si="2"/>
        <v>39.279999999999966</v>
      </c>
    </row>
    <row r="105" spans="1:15">
      <c r="A105" s="11"/>
      <c r="B105" s="6">
        <v>7</v>
      </c>
      <c r="C105" s="24">
        <v>85.611666666666594</v>
      </c>
      <c r="D105" s="25">
        <v>89.723333333333301</v>
      </c>
      <c r="E105" s="25">
        <v>79.801666666666605</v>
      </c>
      <c r="F105" s="26">
        <v>66.551666666666605</v>
      </c>
      <c r="G105" s="19">
        <v>16.169999999999899</v>
      </c>
      <c r="H105" s="19">
        <v>23.085000000000001</v>
      </c>
      <c r="I105" s="19">
        <v>43.6516666666666</v>
      </c>
      <c r="J105" s="19">
        <v>55.716666666666598</v>
      </c>
      <c r="K105" s="24">
        <v>21.518333333333299</v>
      </c>
      <c r="L105" s="25">
        <v>20.6866666666666</v>
      </c>
      <c r="M105" s="25">
        <v>11.6983333333333</v>
      </c>
      <c r="N105" s="26">
        <v>78.13</v>
      </c>
      <c r="O105" s="19">
        <f t="shared" si="2"/>
        <v>49.362083333333281</v>
      </c>
    </row>
    <row r="106" spans="1:15">
      <c r="A106" s="10" t="s">
        <v>7</v>
      </c>
      <c r="B106" s="6">
        <v>8</v>
      </c>
      <c r="C106" s="24">
        <v>14.101666666666601</v>
      </c>
      <c r="D106" s="25">
        <v>17.46</v>
      </c>
      <c r="E106" s="25">
        <v>20.286666666666601</v>
      </c>
      <c r="F106" s="26">
        <v>23.04</v>
      </c>
      <c r="G106" s="19">
        <v>0.391666666666666</v>
      </c>
      <c r="H106" s="19">
        <v>10.293333333333299</v>
      </c>
      <c r="I106" s="19">
        <v>1.5249999999999999</v>
      </c>
      <c r="J106" s="19">
        <v>2.105</v>
      </c>
      <c r="K106" s="24">
        <v>11.2549999999999</v>
      </c>
      <c r="L106" s="25">
        <v>16.136666666666599</v>
      </c>
      <c r="M106" s="25">
        <v>5.6933333333333298</v>
      </c>
      <c r="N106" s="26">
        <v>73.236666666666594</v>
      </c>
      <c r="O106" s="19">
        <f t="shared" si="2"/>
        <v>16.293749999999964</v>
      </c>
    </row>
    <row r="107" spans="1:15">
      <c r="A107" s="10"/>
      <c r="B107" s="6">
        <v>9</v>
      </c>
      <c r="C107" s="24">
        <v>0.80833333333333302</v>
      </c>
      <c r="D107" s="25">
        <v>2.7633333333333301</v>
      </c>
      <c r="E107" s="25">
        <v>4.9649999999999999</v>
      </c>
      <c r="F107" s="26">
        <v>1.72</v>
      </c>
      <c r="G107" s="19">
        <v>32.228333333333303</v>
      </c>
      <c r="H107" s="19">
        <v>11.9266666666666</v>
      </c>
      <c r="I107" s="19">
        <v>2.20166666666666</v>
      </c>
      <c r="J107" s="19">
        <v>1.5983333333333301</v>
      </c>
      <c r="K107" s="24">
        <v>11.5583333333333</v>
      </c>
      <c r="L107" s="25">
        <v>4.26833333333333</v>
      </c>
      <c r="M107" s="25">
        <v>13.7533333333333</v>
      </c>
      <c r="N107" s="26">
        <v>13.8366666666666</v>
      </c>
      <c r="O107" s="19">
        <f t="shared" si="2"/>
        <v>8.4690277777777574</v>
      </c>
    </row>
    <row r="108" spans="1:15">
      <c r="A108" s="10"/>
      <c r="B108" s="6">
        <v>10</v>
      </c>
      <c r="C108" s="24">
        <v>11.8566666666666</v>
      </c>
      <c r="D108" s="25">
        <v>16.143333333333299</v>
      </c>
      <c r="E108" s="25">
        <v>13.05</v>
      </c>
      <c r="F108" s="26">
        <v>25.055</v>
      </c>
      <c r="G108" s="19">
        <v>9.0149999999999899</v>
      </c>
      <c r="H108" s="19">
        <v>7.5049999999999999</v>
      </c>
      <c r="I108" s="19">
        <v>12.8983333333333</v>
      </c>
      <c r="J108" s="19">
        <v>7.6399999999999899</v>
      </c>
      <c r="K108" s="24">
        <v>11.3799999999999</v>
      </c>
      <c r="L108" s="25">
        <v>15.431666666666599</v>
      </c>
      <c r="M108" s="25">
        <v>12.223333333333301</v>
      </c>
      <c r="N108" s="26">
        <v>35.718333333333298</v>
      </c>
      <c r="O108" s="19">
        <f t="shared" si="2"/>
        <v>14.826388888888856</v>
      </c>
    </row>
    <row r="109" spans="1:15">
      <c r="A109" s="10"/>
      <c r="B109" s="6">
        <v>11</v>
      </c>
      <c r="C109" s="24">
        <v>1.39333333333333</v>
      </c>
      <c r="D109" s="25">
        <v>2.2983333333333298</v>
      </c>
      <c r="E109" s="25">
        <v>2.2149999999999999</v>
      </c>
      <c r="F109" s="26">
        <v>4.8233333333333297</v>
      </c>
      <c r="G109" s="19">
        <v>2.1333333333333302</v>
      </c>
      <c r="H109" s="19">
        <v>8.1766666666666605</v>
      </c>
      <c r="I109" s="19">
        <v>0.48833333333333301</v>
      </c>
      <c r="J109" s="19">
        <v>0.74666666666666603</v>
      </c>
      <c r="K109" s="24">
        <v>0.994999999999999</v>
      </c>
      <c r="L109" s="25">
        <v>0.60333333333333306</v>
      </c>
      <c r="M109" s="25">
        <v>5.99</v>
      </c>
      <c r="N109" s="26">
        <v>6.32666666666666</v>
      </c>
      <c r="O109" s="19">
        <f t="shared" si="2"/>
        <v>3.0158333333333309</v>
      </c>
    </row>
    <row r="110" spans="1:15">
      <c r="A110" s="10"/>
      <c r="B110" s="6">
        <v>12</v>
      </c>
      <c r="C110" s="24">
        <v>3.8866666666666601</v>
      </c>
      <c r="D110" s="25">
        <v>6.0283333333333298</v>
      </c>
      <c r="E110" s="25">
        <v>3.5616666666666599</v>
      </c>
      <c r="F110" s="26">
        <v>7.4566666666666599</v>
      </c>
      <c r="G110" s="19">
        <v>12.36</v>
      </c>
      <c r="H110" s="19">
        <v>1.8016666666666601</v>
      </c>
      <c r="I110" s="19">
        <v>1.0533333333333299</v>
      </c>
      <c r="J110" s="19">
        <v>0.62833333333333297</v>
      </c>
      <c r="K110" s="24">
        <v>1.9083333333333301</v>
      </c>
      <c r="L110" s="25">
        <v>9.66166666666666</v>
      </c>
      <c r="M110" s="25">
        <v>1.53833333333333</v>
      </c>
      <c r="N110" s="26">
        <v>17.225000000000001</v>
      </c>
      <c r="O110" s="19">
        <f t="shared" si="2"/>
        <v>5.5924999999999967</v>
      </c>
    </row>
    <row r="111" spans="1:15">
      <c r="A111" s="10"/>
      <c r="B111" s="6">
        <v>13</v>
      </c>
      <c r="C111" s="24">
        <v>1.78666666666666</v>
      </c>
      <c r="D111" s="25">
        <v>1.73833333333333</v>
      </c>
      <c r="E111" s="25">
        <v>1.5716666666666601</v>
      </c>
      <c r="F111" s="26">
        <v>3.6199999999999899</v>
      </c>
      <c r="G111" s="19">
        <v>5.8699999999999903</v>
      </c>
      <c r="H111" s="19">
        <v>1.5</v>
      </c>
      <c r="I111" s="19">
        <v>3.1549999999999998</v>
      </c>
      <c r="J111" s="19">
        <v>1.2066666666666599</v>
      </c>
      <c r="K111" s="24">
        <v>36.036666666666598</v>
      </c>
      <c r="L111" s="25">
        <v>17.64</v>
      </c>
      <c r="M111" s="25">
        <v>18.015000000000001</v>
      </c>
      <c r="N111" s="26">
        <v>19.238333333333301</v>
      </c>
      <c r="O111" s="19">
        <f t="shared" si="2"/>
        <v>9.2815277777777663</v>
      </c>
    </row>
    <row r="112" spans="1:15">
      <c r="A112" s="10"/>
      <c r="B112" s="6">
        <v>14</v>
      </c>
      <c r="C112" s="24">
        <v>3.8316666666666599</v>
      </c>
      <c r="D112" s="25">
        <v>5.8216666666666601</v>
      </c>
      <c r="E112" s="25">
        <v>3.53666666666666</v>
      </c>
      <c r="F112" s="26">
        <v>4.9183333333333303</v>
      </c>
      <c r="G112" s="19">
        <v>1.175</v>
      </c>
      <c r="H112" s="19">
        <v>9.7233333333333292</v>
      </c>
      <c r="I112" s="19">
        <v>21.2283333333333</v>
      </c>
      <c r="J112" s="19">
        <v>16.813333333333301</v>
      </c>
      <c r="K112" s="24">
        <v>2.3149999999999999</v>
      </c>
      <c r="L112" s="25">
        <v>3.1866666666666599</v>
      </c>
      <c r="M112" s="25">
        <v>5.6233333333333304</v>
      </c>
      <c r="N112" s="26">
        <v>18.9016666666666</v>
      </c>
      <c r="O112" s="19">
        <f t="shared" si="2"/>
        <v>8.0895833333333194</v>
      </c>
    </row>
    <row r="113" spans="1:15">
      <c r="A113" s="10"/>
      <c r="B113" s="6">
        <v>15</v>
      </c>
      <c r="C113" s="24">
        <v>2.4016666666666602</v>
      </c>
      <c r="D113" s="25">
        <v>1.9266666666666601</v>
      </c>
      <c r="E113" s="25">
        <v>2.3533333333333299</v>
      </c>
      <c r="F113" s="26">
        <v>1.55</v>
      </c>
      <c r="G113" s="19">
        <v>0.48166666666666602</v>
      </c>
      <c r="H113" s="19">
        <v>0.72333333333333305</v>
      </c>
      <c r="I113" s="19">
        <v>0.44666666666666599</v>
      </c>
      <c r="J113" s="19">
        <v>0.456666666666666</v>
      </c>
      <c r="K113" s="24">
        <v>11.1416666666666</v>
      </c>
      <c r="L113" s="25">
        <v>0.8</v>
      </c>
      <c r="M113" s="25">
        <v>3.74833333333333</v>
      </c>
      <c r="N113" s="26">
        <v>16.63</v>
      </c>
      <c r="O113" s="19">
        <f t="shared" si="2"/>
        <v>3.5549999999999926</v>
      </c>
    </row>
    <row r="114" spans="1:15">
      <c r="A114" s="10"/>
      <c r="B114" s="6">
        <v>16</v>
      </c>
      <c r="C114" s="24">
        <v>24.121666666666599</v>
      </c>
      <c r="D114" s="25">
        <v>2.4049999999999998</v>
      </c>
      <c r="E114" s="25">
        <v>7.56</v>
      </c>
      <c r="F114" s="26">
        <v>14.9883333333333</v>
      </c>
      <c r="G114" s="19">
        <v>6.7916666666666599</v>
      </c>
      <c r="H114" s="19">
        <v>6.4216666666666598</v>
      </c>
      <c r="I114" s="19">
        <v>1.9583333333333299</v>
      </c>
      <c r="J114" s="19">
        <v>3.4433333333333298</v>
      </c>
      <c r="K114" s="24">
        <v>1.1766666666666601</v>
      </c>
      <c r="L114" s="25">
        <v>7.3150000000000004</v>
      </c>
      <c r="M114" s="25">
        <v>3.375</v>
      </c>
      <c r="N114" s="26">
        <v>11.5366666666666</v>
      </c>
      <c r="O114" s="19">
        <f t="shared" si="2"/>
        <v>7.591111111111096</v>
      </c>
    </row>
    <row r="115" spans="1:15">
      <c r="A115" s="10"/>
      <c r="B115" s="6">
        <v>17</v>
      </c>
      <c r="C115" s="24">
        <v>1.9466666666666601</v>
      </c>
      <c r="D115" s="25">
        <v>7.05833333333333</v>
      </c>
      <c r="E115" s="25">
        <v>0.50666666666666604</v>
      </c>
      <c r="F115" s="26">
        <v>8.1566666666666592</v>
      </c>
      <c r="G115" s="19">
        <v>15.758333333333301</v>
      </c>
      <c r="H115" s="19">
        <v>2.0333333333333301</v>
      </c>
      <c r="I115" s="19">
        <v>2.8849999999999998</v>
      </c>
      <c r="J115" s="19">
        <v>1.48</v>
      </c>
      <c r="K115" s="24">
        <v>4.9950000000000001</v>
      </c>
      <c r="L115" s="25">
        <v>13.5233333333333</v>
      </c>
      <c r="M115" s="25">
        <v>3.2633333333333301</v>
      </c>
      <c r="N115" s="26">
        <v>19.3333333333333</v>
      </c>
      <c r="O115" s="19">
        <f t="shared" si="2"/>
        <v>6.7449999999999894</v>
      </c>
    </row>
    <row r="116" spans="1:15">
      <c r="A116" s="10"/>
      <c r="B116" s="6">
        <v>18</v>
      </c>
      <c r="C116" s="24">
        <v>1.08666666666666</v>
      </c>
      <c r="D116" s="25">
        <v>0.63833333333333298</v>
      </c>
      <c r="E116" s="25">
        <v>1.65166666666666</v>
      </c>
      <c r="F116" s="26">
        <v>3.9616666666666598</v>
      </c>
      <c r="G116" s="19">
        <v>1.8583333333333301</v>
      </c>
      <c r="H116" s="19">
        <v>17.555</v>
      </c>
      <c r="I116" s="19">
        <v>15.136666666666599</v>
      </c>
      <c r="J116" s="19">
        <v>17.5766666666666</v>
      </c>
      <c r="K116" s="24">
        <v>10.85</v>
      </c>
      <c r="L116" s="25">
        <v>31.5683333333333</v>
      </c>
      <c r="M116" s="25">
        <v>18.72</v>
      </c>
      <c r="N116" s="26">
        <v>17.239999999999998</v>
      </c>
      <c r="O116" s="19">
        <f t="shared" si="2"/>
        <v>11.486944444444427</v>
      </c>
    </row>
    <row r="117" spans="1:15">
      <c r="A117" s="10"/>
      <c r="B117" s="6">
        <v>19</v>
      </c>
      <c r="C117" s="24">
        <v>8.8000000000000007</v>
      </c>
      <c r="D117" s="25">
        <v>19.524999999999999</v>
      </c>
      <c r="E117" s="25">
        <v>11.2666666666666</v>
      </c>
      <c r="F117" s="26">
        <v>19.171666666666599</v>
      </c>
      <c r="G117" s="19">
        <v>10.0416666666666</v>
      </c>
      <c r="H117" s="19">
        <v>10.6183333333333</v>
      </c>
      <c r="I117" s="19">
        <v>8.7483333333333295</v>
      </c>
      <c r="J117" s="19">
        <v>4.7283333333333299</v>
      </c>
      <c r="K117" s="24">
        <v>15.0849999999999</v>
      </c>
      <c r="L117" s="25">
        <v>25.535</v>
      </c>
      <c r="M117" s="25">
        <v>23.803333333333299</v>
      </c>
      <c r="N117" s="26">
        <v>15.6316666666666</v>
      </c>
      <c r="O117" s="19">
        <f t="shared" si="2"/>
        <v>14.412916666666627</v>
      </c>
    </row>
    <row r="118" spans="1:15">
      <c r="A118" s="10"/>
      <c r="B118" s="6">
        <v>20</v>
      </c>
      <c r="C118" s="24">
        <v>126.42</v>
      </c>
      <c r="D118" s="25">
        <v>93.001666666666594</v>
      </c>
      <c r="E118" s="25">
        <v>97.411666666666605</v>
      </c>
      <c r="F118" s="26">
        <v>73.638333333333307</v>
      </c>
      <c r="G118" s="19">
        <v>83.863333333333301</v>
      </c>
      <c r="H118" s="19">
        <v>46.644999999999897</v>
      </c>
      <c r="I118" s="19">
        <v>83.354999999999905</v>
      </c>
      <c r="J118" s="19">
        <v>82.125</v>
      </c>
      <c r="K118" s="24">
        <v>73.626666666666594</v>
      </c>
      <c r="L118" s="25">
        <v>116.973333333333</v>
      </c>
      <c r="M118" s="25">
        <v>46.413333333333298</v>
      </c>
      <c r="N118" s="26">
        <v>69.268333333333302</v>
      </c>
      <c r="O118" s="19">
        <f t="shared" si="2"/>
        <v>82.728472222222152</v>
      </c>
    </row>
    <row r="119" spans="1:15">
      <c r="A119" s="10"/>
      <c r="B119" s="6">
        <v>21</v>
      </c>
      <c r="C119" s="24">
        <v>113.781666666666</v>
      </c>
      <c r="D119" s="25">
        <v>112.443333333333</v>
      </c>
      <c r="E119" s="25">
        <v>93.603333333333296</v>
      </c>
      <c r="F119" s="26">
        <v>83.275000000000006</v>
      </c>
      <c r="G119" s="19">
        <v>70.054999999999893</v>
      </c>
      <c r="H119" s="19">
        <v>50.091666666666598</v>
      </c>
      <c r="I119" s="19">
        <v>110.538333333333</v>
      </c>
      <c r="J119" s="19">
        <v>74.373333333333306</v>
      </c>
      <c r="K119" s="24">
        <v>57.438333333333297</v>
      </c>
      <c r="L119" s="25">
        <v>125.678333333333</v>
      </c>
      <c r="M119" s="25">
        <v>46.43</v>
      </c>
      <c r="N119" s="26">
        <v>68.331666666666607</v>
      </c>
      <c r="O119" s="19">
        <f t="shared" si="2"/>
        <v>83.836666666666488</v>
      </c>
    </row>
    <row r="120" spans="1:15">
      <c r="A120" s="10"/>
      <c r="B120" s="6">
        <v>22</v>
      </c>
      <c r="C120" s="24">
        <v>90.076666666666597</v>
      </c>
      <c r="D120" s="25">
        <v>74.421666666666596</v>
      </c>
      <c r="E120" s="25">
        <v>96.311666666666596</v>
      </c>
      <c r="F120" s="26">
        <v>61.661666666666598</v>
      </c>
      <c r="G120" s="19">
        <v>59.928333333333299</v>
      </c>
      <c r="H120" s="19">
        <v>33.146666666666597</v>
      </c>
      <c r="I120" s="19">
        <v>66.05</v>
      </c>
      <c r="J120" s="19">
        <v>60.0133333333333</v>
      </c>
      <c r="K120" s="24">
        <v>51.96</v>
      </c>
      <c r="L120" s="25">
        <v>144.52666666666599</v>
      </c>
      <c r="M120" s="25">
        <v>58.619999999999898</v>
      </c>
      <c r="N120" s="26">
        <v>72.418333333333294</v>
      </c>
      <c r="O120" s="19">
        <f t="shared" si="2"/>
        <v>72.427916666666562</v>
      </c>
    </row>
    <row r="121" spans="1:15">
      <c r="A121" s="10"/>
      <c r="B121" s="6">
        <v>23</v>
      </c>
      <c r="C121" s="24">
        <v>42.015000000000001</v>
      </c>
      <c r="D121" s="25">
        <v>62.445</v>
      </c>
      <c r="E121" s="25">
        <v>57.298333333333296</v>
      </c>
      <c r="F121" s="26">
        <v>42.825000000000003</v>
      </c>
      <c r="G121" s="19">
        <v>58.816666666666599</v>
      </c>
      <c r="H121" s="19">
        <v>26.176666666666598</v>
      </c>
      <c r="I121" s="19">
        <v>50.57</v>
      </c>
      <c r="J121" s="19">
        <v>52.173333333333296</v>
      </c>
      <c r="K121" s="24">
        <v>20.4366666666666</v>
      </c>
      <c r="L121" s="25">
        <v>48.951666666666597</v>
      </c>
      <c r="M121" s="25">
        <v>12.408333333333299</v>
      </c>
      <c r="N121" s="26">
        <v>39.601666666666603</v>
      </c>
      <c r="O121" s="19">
        <f t="shared" si="2"/>
        <v>42.809861111111076</v>
      </c>
    </row>
    <row r="122" spans="1:15">
      <c r="A122" s="10"/>
      <c r="B122" s="6">
        <v>0</v>
      </c>
      <c r="C122" s="24">
        <v>82.454999999999998</v>
      </c>
      <c r="D122" s="25">
        <v>25.535</v>
      </c>
      <c r="E122" s="25">
        <v>70.683333333333294</v>
      </c>
      <c r="F122" s="26">
        <v>26.671666666666599</v>
      </c>
      <c r="G122" s="19">
        <v>34.368333333333297</v>
      </c>
      <c r="H122" s="19">
        <v>10.681666666666599</v>
      </c>
      <c r="I122" s="19">
        <v>58.826666666666597</v>
      </c>
      <c r="J122" s="19">
        <v>43.864999999999903</v>
      </c>
      <c r="K122" s="24">
        <v>82.906666666666595</v>
      </c>
      <c r="L122" s="25">
        <v>141.893333333333</v>
      </c>
      <c r="M122" s="25">
        <v>48.704999999999998</v>
      </c>
      <c r="N122" s="26">
        <v>88.908333333333303</v>
      </c>
      <c r="O122" s="19">
        <f t="shared" si="2"/>
        <v>59.624999999999936</v>
      </c>
    </row>
    <row r="123" spans="1:15">
      <c r="A123" s="10"/>
      <c r="B123" s="6">
        <v>1</v>
      </c>
      <c r="C123" s="24">
        <v>71.575000000000003</v>
      </c>
      <c r="D123" s="25">
        <v>82.196666666666601</v>
      </c>
      <c r="E123" s="25">
        <v>52.67</v>
      </c>
      <c r="F123" s="26">
        <v>56.461666666666602</v>
      </c>
      <c r="G123" s="19">
        <v>42.136666666666599</v>
      </c>
      <c r="H123" s="19">
        <v>3.9266666666666601</v>
      </c>
      <c r="I123" s="19">
        <v>52.491666666666603</v>
      </c>
      <c r="J123" s="19">
        <v>46.046666666666603</v>
      </c>
      <c r="K123" s="24">
        <v>67.313333333333304</v>
      </c>
      <c r="L123" s="25">
        <v>146.53166666666601</v>
      </c>
      <c r="M123" s="25">
        <v>34.921666666666603</v>
      </c>
      <c r="N123" s="26">
        <v>78.628333333333302</v>
      </c>
      <c r="O123" s="19">
        <f t="shared" si="2"/>
        <v>61.241666666666582</v>
      </c>
    </row>
    <row r="124" spans="1:15">
      <c r="A124" s="10"/>
      <c r="B124" s="6">
        <v>2</v>
      </c>
      <c r="C124" s="24">
        <v>42.123333333333299</v>
      </c>
      <c r="D124" s="25">
        <v>46.29</v>
      </c>
      <c r="E124" s="25">
        <v>31.906666666666599</v>
      </c>
      <c r="F124" s="26">
        <v>25.293333333333301</v>
      </c>
      <c r="G124" s="19">
        <v>11.6299999999999</v>
      </c>
      <c r="H124" s="19">
        <v>5.1483333333333299</v>
      </c>
      <c r="I124" s="19">
        <v>18.639999999999901</v>
      </c>
      <c r="J124" s="19">
        <v>45.613333333333301</v>
      </c>
      <c r="K124" s="24">
        <v>27.628333333333298</v>
      </c>
      <c r="L124" s="25">
        <v>73.930000000000007</v>
      </c>
      <c r="M124" s="25">
        <v>30.2</v>
      </c>
      <c r="N124" s="26">
        <v>67.545000000000002</v>
      </c>
      <c r="O124" s="19">
        <f t="shared" si="2"/>
        <v>35.49569444444441</v>
      </c>
    </row>
    <row r="125" spans="1:15">
      <c r="A125" s="10"/>
      <c r="B125" s="6">
        <v>3</v>
      </c>
      <c r="C125" s="24">
        <v>56.464999999999897</v>
      </c>
      <c r="D125" s="25">
        <v>7.8516666666666604</v>
      </c>
      <c r="E125" s="25">
        <v>51.115000000000002</v>
      </c>
      <c r="F125" s="26">
        <v>10.98</v>
      </c>
      <c r="G125" s="19">
        <v>7.5216666666666603</v>
      </c>
      <c r="H125" s="19">
        <v>6.2983333333333302</v>
      </c>
      <c r="I125" s="19">
        <v>8.4</v>
      </c>
      <c r="J125" s="19">
        <v>37.033333333333303</v>
      </c>
      <c r="K125" s="24">
        <v>24.294999999999899</v>
      </c>
      <c r="L125" s="25">
        <v>59.641666666666602</v>
      </c>
      <c r="M125" s="25">
        <v>7.3049999999999997</v>
      </c>
      <c r="N125" s="26">
        <v>11.136666666666599</v>
      </c>
      <c r="O125" s="19">
        <f t="shared" si="2"/>
        <v>24.003611111111081</v>
      </c>
    </row>
    <row r="126" spans="1:15">
      <c r="A126" s="10"/>
      <c r="B126" s="6">
        <v>4</v>
      </c>
      <c r="C126" s="24">
        <v>24.594999999999999</v>
      </c>
      <c r="D126" s="25">
        <v>10.9816666666666</v>
      </c>
      <c r="E126" s="25">
        <v>8.6866666666666603</v>
      </c>
      <c r="F126" s="26">
        <v>7.1950000000000003</v>
      </c>
      <c r="G126" s="19">
        <v>42.788333333333298</v>
      </c>
      <c r="H126" s="19">
        <v>18.4916666666666</v>
      </c>
      <c r="I126" s="19">
        <v>45.121666666666599</v>
      </c>
      <c r="J126" s="19">
        <v>11.0133333333333</v>
      </c>
      <c r="K126" s="24">
        <v>23.85</v>
      </c>
      <c r="L126" s="25">
        <v>14.275</v>
      </c>
      <c r="M126" s="25">
        <v>11.9616666666666</v>
      </c>
      <c r="N126" s="26">
        <v>25.178333333333299</v>
      </c>
      <c r="O126" s="19">
        <f t="shared" si="2"/>
        <v>20.344861111111076</v>
      </c>
    </row>
    <row r="127" spans="1:15">
      <c r="A127" s="10"/>
      <c r="B127" s="6">
        <v>5</v>
      </c>
      <c r="C127" s="24">
        <v>33.473333333333301</v>
      </c>
      <c r="D127" s="25">
        <v>35.593333333333298</v>
      </c>
      <c r="E127" s="25">
        <v>36.126666666666601</v>
      </c>
      <c r="F127" s="26">
        <v>24.3883333333333</v>
      </c>
      <c r="G127" s="19">
        <v>20.426666666666598</v>
      </c>
      <c r="H127" s="19">
        <v>12.431666666666599</v>
      </c>
      <c r="I127" s="19">
        <v>39.591666666666598</v>
      </c>
      <c r="J127" s="19">
        <v>18.6166666666666</v>
      </c>
      <c r="K127" s="24">
        <v>15.918333333333299</v>
      </c>
      <c r="L127" s="25">
        <v>17.531666666666599</v>
      </c>
      <c r="M127" s="25">
        <v>14.1166666666666</v>
      </c>
      <c r="N127" s="26">
        <v>73.098333333333301</v>
      </c>
      <c r="O127" s="19">
        <f t="shared" si="2"/>
        <v>28.442777777777724</v>
      </c>
    </row>
    <row r="128" spans="1:15">
      <c r="A128" s="10"/>
      <c r="B128" s="6">
        <v>6</v>
      </c>
      <c r="C128" s="24">
        <v>84.99</v>
      </c>
      <c r="D128" s="25">
        <v>73.221666666666593</v>
      </c>
      <c r="E128" s="25">
        <v>97.2083333333333</v>
      </c>
      <c r="F128" s="26">
        <v>76.478333333333296</v>
      </c>
      <c r="G128" s="19">
        <v>4.37</v>
      </c>
      <c r="H128" s="19">
        <v>1.01833333333333</v>
      </c>
      <c r="I128" s="19">
        <v>3.7050000000000001</v>
      </c>
      <c r="J128" s="19">
        <v>4.2766666666666602</v>
      </c>
      <c r="K128" s="24">
        <v>45.7216666666666</v>
      </c>
      <c r="L128" s="25">
        <v>61.129999999999903</v>
      </c>
      <c r="M128" s="25">
        <v>7</v>
      </c>
      <c r="N128" s="26">
        <v>42.05</v>
      </c>
      <c r="O128" s="19">
        <f t="shared" si="2"/>
        <v>41.764166666666632</v>
      </c>
    </row>
    <row r="129" spans="1:15">
      <c r="A129" s="11"/>
      <c r="B129" s="6">
        <v>7</v>
      </c>
      <c r="C129" s="24">
        <v>64.621666666666599</v>
      </c>
      <c r="D129" s="25">
        <v>84.383333333333297</v>
      </c>
      <c r="E129" s="25">
        <v>81.17</v>
      </c>
      <c r="F129" s="26">
        <v>56.886666666666599</v>
      </c>
      <c r="G129" s="19">
        <v>1.16166666666666</v>
      </c>
      <c r="H129" s="19">
        <v>2.585</v>
      </c>
      <c r="I129" s="19">
        <v>8.8683333333333305</v>
      </c>
      <c r="J129" s="19">
        <v>3.8916666666666599</v>
      </c>
      <c r="K129" s="24">
        <v>27.164999999999999</v>
      </c>
      <c r="L129" s="25">
        <v>29.22</v>
      </c>
      <c r="M129" s="25">
        <v>25.9</v>
      </c>
      <c r="N129" s="26">
        <v>43.524999999999999</v>
      </c>
      <c r="O129" s="19">
        <f t="shared" si="2"/>
        <v>35.781527777777761</v>
      </c>
    </row>
    <row r="130" spans="1:15">
      <c r="A130" s="10" t="s">
        <v>8</v>
      </c>
      <c r="B130" s="6">
        <v>8</v>
      </c>
      <c r="C130" s="24">
        <v>12.4133333333333</v>
      </c>
      <c r="D130" s="25">
        <v>20.244999999999902</v>
      </c>
      <c r="E130" s="25">
        <v>16.948333333333299</v>
      </c>
      <c r="F130" s="26">
        <v>22.191666666666599</v>
      </c>
      <c r="G130" s="19">
        <v>35.94</v>
      </c>
      <c r="H130" s="19">
        <v>24.29</v>
      </c>
      <c r="I130" s="19">
        <v>28.4649999999999</v>
      </c>
      <c r="J130" s="19">
        <v>30.544999999999899</v>
      </c>
      <c r="K130" s="24">
        <v>2.6549999999999998</v>
      </c>
      <c r="L130" s="25">
        <v>10.085000000000001</v>
      </c>
      <c r="M130" s="25">
        <v>8.5350000000000001</v>
      </c>
      <c r="N130" s="26">
        <v>7.0266666666666602</v>
      </c>
      <c r="O130" s="19">
        <f t="shared" si="2"/>
        <v>18.278333333333297</v>
      </c>
    </row>
    <row r="131" spans="1:15">
      <c r="A131" s="10"/>
      <c r="B131" s="6">
        <v>9</v>
      </c>
      <c r="C131" s="24">
        <v>18.3266666666666</v>
      </c>
      <c r="D131" s="25">
        <v>14.035</v>
      </c>
      <c r="E131" s="25">
        <v>16.489999999999998</v>
      </c>
      <c r="F131" s="26">
        <v>23.364999999999998</v>
      </c>
      <c r="G131" s="19">
        <v>25.088333333333299</v>
      </c>
      <c r="H131" s="19">
        <v>24.8266666666666</v>
      </c>
      <c r="I131" s="19">
        <v>33.413333333333298</v>
      </c>
      <c r="J131" s="19">
        <v>38.746666666666599</v>
      </c>
      <c r="K131" s="24">
        <v>29.959999999999901</v>
      </c>
      <c r="L131" s="25">
        <v>58.243333333333297</v>
      </c>
      <c r="M131" s="25">
        <v>23.598333333333301</v>
      </c>
      <c r="N131" s="26">
        <v>45.303333333333299</v>
      </c>
      <c r="O131" s="19">
        <f t="shared" si="2"/>
        <v>29.283055555555517</v>
      </c>
    </row>
    <row r="132" spans="1:15">
      <c r="A132" s="10"/>
      <c r="B132" s="6">
        <v>10</v>
      </c>
      <c r="C132" s="24">
        <v>3.7183333333333302</v>
      </c>
      <c r="D132" s="25">
        <v>0.72333333333333305</v>
      </c>
      <c r="E132" s="25">
        <v>1.7849999999999899</v>
      </c>
      <c r="F132" s="26">
        <v>1.39333333333333</v>
      </c>
      <c r="G132" s="19">
        <v>4.5</v>
      </c>
      <c r="H132" s="19">
        <v>1.3533333333333299</v>
      </c>
      <c r="I132" s="19">
        <v>0.92500000000000004</v>
      </c>
      <c r="J132" s="19">
        <v>3.76</v>
      </c>
      <c r="K132" s="24">
        <v>1.1083333333333301</v>
      </c>
      <c r="L132" s="25">
        <v>4.7833333333333297</v>
      </c>
      <c r="M132" s="25">
        <v>4.3</v>
      </c>
      <c r="N132" s="26">
        <v>3.4750000000000001</v>
      </c>
      <c r="O132" s="19">
        <f t="shared" si="2"/>
        <v>2.6520833333333313</v>
      </c>
    </row>
    <row r="133" spans="1:15">
      <c r="A133" s="10"/>
      <c r="B133" s="6">
        <v>11</v>
      </c>
      <c r="C133" s="24">
        <v>6.5783333333333296</v>
      </c>
      <c r="D133" s="25">
        <v>9.8366666666666607</v>
      </c>
      <c r="E133" s="25">
        <v>15.654999999999999</v>
      </c>
      <c r="F133" s="26">
        <v>12.315</v>
      </c>
      <c r="G133" s="19">
        <v>15.06</v>
      </c>
      <c r="H133" s="19">
        <v>12.3216666666666</v>
      </c>
      <c r="I133" s="19">
        <v>18.715</v>
      </c>
      <c r="J133" s="19">
        <v>21.706666666666599</v>
      </c>
      <c r="K133" s="24">
        <v>2.2566666666666602</v>
      </c>
      <c r="L133" s="25">
        <v>1.7749999999999999</v>
      </c>
      <c r="M133" s="25">
        <v>0.63</v>
      </c>
      <c r="N133" s="26">
        <v>2.15</v>
      </c>
      <c r="O133" s="19">
        <f t="shared" si="2"/>
        <v>9.9166666666666554</v>
      </c>
    </row>
    <row r="134" spans="1:15">
      <c r="A134" s="10"/>
      <c r="B134" s="6">
        <v>12</v>
      </c>
      <c r="C134" s="24">
        <v>1.1949999999999901</v>
      </c>
      <c r="D134" s="25">
        <v>2.84</v>
      </c>
      <c r="E134" s="25">
        <v>4.7949999999999999</v>
      </c>
      <c r="F134" s="26">
        <v>1.58666666666666</v>
      </c>
      <c r="G134" s="19">
        <v>0.331666666666666</v>
      </c>
      <c r="H134" s="19">
        <v>1.81666666666666</v>
      </c>
      <c r="I134" s="19">
        <v>0.25833333333333303</v>
      </c>
      <c r="J134" s="19">
        <v>0.27333333333333298</v>
      </c>
      <c r="K134" s="24">
        <v>19.766666666666602</v>
      </c>
      <c r="L134" s="25">
        <v>17.0283333333333</v>
      </c>
      <c r="M134" s="25">
        <v>5.4850000000000003</v>
      </c>
      <c r="N134" s="26">
        <v>20.973333333333301</v>
      </c>
      <c r="O134" s="19">
        <f t="shared" si="2"/>
        <v>6.3624999999999874</v>
      </c>
    </row>
    <row r="135" spans="1:15">
      <c r="A135" s="10"/>
      <c r="B135" s="6">
        <v>13</v>
      </c>
      <c r="C135" s="24">
        <v>3.5033333333333299</v>
      </c>
      <c r="D135" s="25">
        <v>4.61666666666666</v>
      </c>
      <c r="E135" s="25">
        <v>4.415</v>
      </c>
      <c r="F135" s="26">
        <v>9.0816666666666599</v>
      </c>
      <c r="G135" s="19">
        <v>4.5049999999999999</v>
      </c>
      <c r="H135" s="19">
        <v>3.7250000000000001</v>
      </c>
      <c r="I135" s="19">
        <v>0.80333333333333301</v>
      </c>
      <c r="J135" s="19">
        <v>5.8549999999999898</v>
      </c>
      <c r="K135" s="24">
        <v>2.82</v>
      </c>
      <c r="L135" s="25">
        <v>1.2466666666666599</v>
      </c>
      <c r="M135" s="25">
        <v>0.95333333333333303</v>
      </c>
      <c r="N135" s="26">
        <v>1.0433333333333299</v>
      </c>
      <c r="O135" s="19">
        <f t="shared" si="2"/>
        <v>3.5473611111111083</v>
      </c>
    </row>
    <row r="136" spans="1:15">
      <c r="A136" s="10"/>
      <c r="B136" s="6">
        <v>14</v>
      </c>
      <c r="C136" s="24">
        <v>3.5216666666666598</v>
      </c>
      <c r="D136" s="25">
        <v>6.8250000000000002</v>
      </c>
      <c r="E136" s="25">
        <v>6.3683333333333296</v>
      </c>
      <c r="F136" s="26">
        <v>13.188333333333301</v>
      </c>
      <c r="G136" s="19">
        <v>4.1183333333333296</v>
      </c>
      <c r="H136" s="19">
        <v>2.1349999999999998</v>
      </c>
      <c r="I136" s="19">
        <v>4.22</v>
      </c>
      <c r="J136" s="19">
        <v>1.5616666666666601</v>
      </c>
      <c r="K136" s="24">
        <v>3.7699999999999898</v>
      </c>
      <c r="L136" s="25">
        <v>2.37</v>
      </c>
      <c r="M136" s="25">
        <v>1.1866666666666601</v>
      </c>
      <c r="N136" s="26">
        <v>6.49166666666666</v>
      </c>
      <c r="O136" s="19">
        <f t="shared" si="2"/>
        <v>4.6463888888888816</v>
      </c>
    </row>
    <row r="137" spans="1:15">
      <c r="A137" s="10"/>
      <c r="B137" s="6">
        <v>15</v>
      </c>
      <c r="C137" s="24">
        <v>1.89333333333333</v>
      </c>
      <c r="D137" s="25">
        <v>10.0283333333333</v>
      </c>
      <c r="E137" s="25">
        <v>3.0666666666666602</v>
      </c>
      <c r="F137" s="26">
        <v>11.744999999999999</v>
      </c>
      <c r="G137" s="19">
        <v>1.45</v>
      </c>
      <c r="H137" s="19">
        <v>3.03833333333333</v>
      </c>
      <c r="I137" s="19">
        <v>1.0816666666666599</v>
      </c>
      <c r="J137" s="19">
        <v>1.45333333333333</v>
      </c>
      <c r="K137" s="24">
        <v>7.7783333333333298</v>
      </c>
      <c r="L137" s="25">
        <v>7.9550000000000001</v>
      </c>
      <c r="M137" s="25">
        <v>0.93</v>
      </c>
      <c r="N137" s="26">
        <v>4.07</v>
      </c>
      <c r="O137" s="19">
        <f t="shared" si="2"/>
        <v>4.5408333333333291</v>
      </c>
    </row>
    <row r="138" spans="1:15">
      <c r="A138" s="10"/>
      <c r="B138" s="6">
        <v>16</v>
      </c>
      <c r="C138" s="24">
        <v>2.17</v>
      </c>
      <c r="D138" s="25">
        <v>1.7449999999999899</v>
      </c>
      <c r="E138" s="25">
        <v>1.575</v>
      </c>
      <c r="F138" s="26">
        <v>1.8133333333333299</v>
      </c>
      <c r="G138" s="19">
        <v>0.78499999999999903</v>
      </c>
      <c r="H138" s="19">
        <v>12.9916666666666</v>
      </c>
      <c r="I138" s="19">
        <v>15.341666666666599</v>
      </c>
      <c r="J138" s="19">
        <v>4.5916666666666597</v>
      </c>
      <c r="K138" s="24">
        <v>1.19333333333333</v>
      </c>
      <c r="L138" s="25">
        <v>5.1016666666666604</v>
      </c>
      <c r="M138" s="25">
        <v>1.5149999999999999</v>
      </c>
      <c r="N138" s="26">
        <v>1.7233333333333301</v>
      </c>
      <c r="O138" s="19">
        <f t="shared" si="2"/>
        <v>4.2122222222222083</v>
      </c>
    </row>
    <row r="139" spans="1:15">
      <c r="A139" s="10"/>
      <c r="B139" s="6">
        <v>17</v>
      </c>
      <c r="C139" s="24">
        <v>3.3633333333333302</v>
      </c>
      <c r="D139" s="25">
        <v>1.9866666666666599</v>
      </c>
      <c r="E139" s="25">
        <v>3.5983333333333301</v>
      </c>
      <c r="F139" s="26">
        <v>4.6733333333333302</v>
      </c>
      <c r="G139" s="19">
        <v>2.5633333333333299</v>
      </c>
      <c r="H139" s="19">
        <v>2.95166666666666</v>
      </c>
      <c r="I139" s="19">
        <v>12.005000000000001</v>
      </c>
      <c r="J139" s="19">
        <v>1.9766666666666599</v>
      </c>
      <c r="K139" s="24">
        <v>11.9</v>
      </c>
      <c r="L139" s="25">
        <v>11.476666666666601</v>
      </c>
      <c r="M139" s="25">
        <v>10.87</v>
      </c>
      <c r="N139" s="26">
        <v>17.736666666666601</v>
      </c>
      <c r="O139" s="19">
        <f t="shared" si="2"/>
        <v>7.0918055555555428</v>
      </c>
    </row>
    <row r="140" spans="1:15">
      <c r="A140" s="10"/>
      <c r="B140" s="6">
        <v>18</v>
      </c>
      <c r="C140" s="24">
        <v>10.7916666666666</v>
      </c>
      <c r="D140" s="25">
        <v>9.05833333333333</v>
      </c>
      <c r="E140" s="25">
        <v>8.19</v>
      </c>
      <c r="F140" s="26">
        <v>13.408333333333299</v>
      </c>
      <c r="G140" s="19">
        <v>2.2749999999999999</v>
      </c>
      <c r="H140" s="19">
        <v>9.2899999999999991</v>
      </c>
      <c r="I140" s="19">
        <v>2.1766666666666601</v>
      </c>
      <c r="J140" s="19">
        <v>2.9216666666666602</v>
      </c>
      <c r="K140" s="24">
        <v>17.498333333333299</v>
      </c>
      <c r="L140" s="25">
        <v>24.6866666666666</v>
      </c>
      <c r="M140" s="25">
        <v>9.0599999999999898</v>
      </c>
      <c r="N140" s="26">
        <v>15.8183333333333</v>
      </c>
      <c r="O140" s="19">
        <f t="shared" si="2"/>
        <v>10.431249999999977</v>
      </c>
    </row>
    <row r="141" spans="1:15">
      <c r="A141" s="10"/>
      <c r="B141" s="6">
        <v>19</v>
      </c>
      <c r="C141" s="24">
        <v>3.7116666666666598</v>
      </c>
      <c r="D141" s="25">
        <v>5.8216666666666601</v>
      </c>
      <c r="E141" s="25">
        <v>7.3366666666666598</v>
      </c>
      <c r="F141" s="26">
        <v>7.58</v>
      </c>
      <c r="G141" s="19">
        <v>25.2916666666666</v>
      </c>
      <c r="H141" s="19">
        <v>20.726666666666599</v>
      </c>
      <c r="I141" s="19">
        <v>19.593333333333302</v>
      </c>
      <c r="J141" s="19">
        <v>30.486666666666601</v>
      </c>
      <c r="K141" s="24">
        <v>8.7666666666666604</v>
      </c>
      <c r="L141" s="25">
        <v>17.850000000000001</v>
      </c>
      <c r="M141" s="25">
        <v>8.0749999999999993</v>
      </c>
      <c r="N141" s="26">
        <v>11.36</v>
      </c>
      <c r="O141" s="19">
        <f t="shared" si="2"/>
        <v>13.883333333333312</v>
      </c>
    </row>
    <row r="142" spans="1:15">
      <c r="A142" s="10"/>
      <c r="B142" s="6">
        <v>20</v>
      </c>
      <c r="C142" s="24">
        <v>108.158333333333</v>
      </c>
      <c r="D142" s="25">
        <v>93.428333333333299</v>
      </c>
      <c r="E142" s="25">
        <v>84.356666666666598</v>
      </c>
      <c r="F142" s="26">
        <v>80.346666666666593</v>
      </c>
      <c r="G142" s="19">
        <v>28.294999999999899</v>
      </c>
      <c r="H142" s="19">
        <v>16.899999999999999</v>
      </c>
      <c r="I142" s="19">
        <v>46.725000000000001</v>
      </c>
      <c r="J142" s="19">
        <v>50.5833333333333</v>
      </c>
      <c r="K142" s="24">
        <v>51.7783333333333</v>
      </c>
      <c r="L142" s="25">
        <v>83.703333333333305</v>
      </c>
      <c r="M142" s="25">
        <v>37.744999999999997</v>
      </c>
      <c r="N142" s="26">
        <v>68.843333333333305</v>
      </c>
      <c r="O142" s="19">
        <f t="shared" si="2"/>
        <v>62.571944444444377</v>
      </c>
    </row>
    <row r="143" spans="1:15">
      <c r="A143" s="10"/>
      <c r="B143" s="6">
        <v>21</v>
      </c>
      <c r="C143" s="24">
        <v>119.914999999999</v>
      </c>
      <c r="D143" s="25">
        <v>76.371666666666599</v>
      </c>
      <c r="E143" s="25">
        <v>94.215000000000003</v>
      </c>
      <c r="F143" s="26">
        <v>66.72</v>
      </c>
      <c r="G143" s="19">
        <v>38.15</v>
      </c>
      <c r="H143" s="19">
        <v>6.7</v>
      </c>
      <c r="I143" s="19">
        <v>67.87</v>
      </c>
      <c r="J143" s="19">
        <v>46.646666666666597</v>
      </c>
      <c r="K143" s="24">
        <v>60.706666666666599</v>
      </c>
      <c r="L143" s="25">
        <v>108.125</v>
      </c>
      <c r="M143" s="25">
        <v>41.636666666666599</v>
      </c>
      <c r="N143" s="26">
        <v>107.7</v>
      </c>
      <c r="O143" s="19">
        <f t="shared" si="2"/>
        <v>69.563055555555465</v>
      </c>
    </row>
    <row r="144" spans="1:15">
      <c r="A144" s="10"/>
      <c r="B144" s="6">
        <v>22</v>
      </c>
      <c r="C144" s="24">
        <v>60.738333333333301</v>
      </c>
      <c r="D144" s="25">
        <v>71.66</v>
      </c>
      <c r="E144" s="25">
        <v>89.215000000000003</v>
      </c>
      <c r="F144" s="26">
        <v>52.713333333333303</v>
      </c>
      <c r="G144" s="19">
        <v>30.341666666666601</v>
      </c>
      <c r="H144" s="19">
        <v>3.7633333333333301</v>
      </c>
      <c r="I144" s="19">
        <v>57.62</v>
      </c>
      <c r="J144" s="19">
        <v>51.694999999999901</v>
      </c>
      <c r="K144" s="24">
        <v>50.38</v>
      </c>
      <c r="L144" s="25">
        <v>59.108333333333299</v>
      </c>
      <c r="M144" s="25">
        <v>37.658333333333303</v>
      </c>
      <c r="N144" s="26">
        <v>79.398333333333298</v>
      </c>
      <c r="O144" s="19">
        <f t="shared" si="2"/>
        <v>53.690972222222193</v>
      </c>
    </row>
    <row r="145" spans="1:15">
      <c r="A145" s="10"/>
      <c r="B145" s="6">
        <v>23</v>
      </c>
      <c r="C145" s="24">
        <v>49.71</v>
      </c>
      <c r="D145" s="25">
        <v>26.364999999999998</v>
      </c>
      <c r="E145" s="25">
        <v>29.883333333333301</v>
      </c>
      <c r="F145" s="26">
        <v>26.658333333333299</v>
      </c>
      <c r="G145" s="19">
        <v>22.61</v>
      </c>
      <c r="H145" s="19">
        <v>3.8333333333333299</v>
      </c>
      <c r="I145" s="19">
        <v>48.51</v>
      </c>
      <c r="J145" s="19">
        <v>40.654999999999902</v>
      </c>
      <c r="K145" s="24">
        <v>55.723333333333301</v>
      </c>
      <c r="L145" s="25">
        <v>88.1</v>
      </c>
      <c r="M145" s="25">
        <v>33.571666666666601</v>
      </c>
      <c r="N145" s="26">
        <v>86.45</v>
      </c>
      <c r="O145" s="19">
        <f t="shared" si="2"/>
        <v>42.672499999999978</v>
      </c>
    </row>
    <row r="146" spans="1:15">
      <c r="A146" s="10"/>
      <c r="B146" s="6">
        <v>0</v>
      </c>
      <c r="C146" s="24">
        <v>73.3333333333333</v>
      </c>
      <c r="D146" s="25">
        <v>69.226666666666603</v>
      </c>
      <c r="E146" s="25">
        <v>80.051666666666605</v>
      </c>
      <c r="F146" s="26">
        <v>48.824999999999903</v>
      </c>
      <c r="G146" s="19">
        <v>49.594999999999999</v>
      </c>
      <c r="H146" s="19">
        <v>14.9483333333333</v>
      </c>
      <c r="I146" s="19">
        <v>63.4016666666666</v>
      </c>
      <c r="J146" s="19">
        <v>67.081666666666607</v>
      </c>
      <c r="K146" s="24">
        <v>36.836666666666602</v>
      </c>
      <c r="L146" s="25">
        <v>73.951666666666597</v>
      </c>
      <c r="M146" s="25">
        <v>18.9916666666666</v>
      </c>
      <c r="N146" s="26">
        <v>64.784999999999997</v>
      </c>
      <c r="O146" s="19">
        <f t="shared" si="2"/>
        <v>55.085694444444385</v>
      </c>
    </row>
    <row r="147" spans="1:15">
      <c r="A147" s="10"/>
      <c r="B147" s="6">
        <v>1</v>
      </c>
      <c r="C147" s="24">
        <v>74.121666666666599</v>
      </c>
      <c r="D147" s="25">
        <v>78.358333333333306</v>
      </c>
      <c r="E147" s="25">
        <v>82.7</v>
      </c>
      <c r="F147" s="26">
        <v>55.098333333333301</v>
      </c>
      <c r="G147" s="19">
        <v>14.7783333333333</v>
      </c>
      <c r="H147" s="19">
        <v>41.386666666666599</v>
      </c>
      <c r="I147" s="19">
        <v>60.94</v>
      </c>
      <c r="J147" s="19">
        <v>51.113333333333301</v>
      </c>
      <c r="K147" s="24">
        <v>46.051666666666598</v>
      </c>
      <c r="L147" s="25">
        <v>90.981666666666598</v>
      </c>
      <c r="M147" s="25">
        <v>35.421666666666603</v>
      </c>
      <c r="N147" s="26">
        <v>59.988333333333301</v>
      </c>
      <c r="O147" s="19">
        <f t="shared" ref="O147:O153" si="3">AVERAGE(C147:N147)</f>
        <v>57.578333333333298</v>
      </c>
    </row>
    <row r="148" spans="1:15">
      <c r="A148" s="10"/>
      <c r="B148" s="6">
        <v>2</v>
      </c>
      <c r="C148" s="24">
        <v>51.191666666666599</v>
      </c>
      <c r="D148" s="25">
        <v>57.344999999999899</v>
      </c>
      <c r="E148" s="25">
        <v>20.445</v>
      </c>
      <c r="F148" s="26">
        <v>24.6166666666666</v>
      </c>
      <c r="G148" s="19">
        <v>11.4</v>
      </c>
      <c r="H148" s="19">
        <v>16.766666666666602</v>
      </c>
      <c r="I148" s="19">
        <v>34.293333333333301</v>
      </c>
      <c r="J148" s="19">
        <v>22.764999999999901</v>
      </c>
      <c r="K148" s="24">
        <v>18</v>
      </c>
      <c r="L148" s="25">
        <v>65.2083333333333</v>
      </c>
      <c r="M148" s="25">
        <v>34.361666666666601</v>
      </c>
      <c r="N148" s="26">
        <v>41.65</v>
      </c>
      <c r="O148" s="19">
        <f t="shared" si="3"/>
        <v>33.170277777777734</v>
      </c>
    </row>
    <row r="149" spans="1:15">
      <c r="A149" s="10"/>
      <c r="B149" s="6">
        <v>3</v>
      </c>
      <c r="C149" s="24">
        <v>41.155000000000001</v>
      </c>
      <c r="D149" s="25">
        <v>7.1316666666666597</v>
      </c>
      <c r="E149" s="25">
        <v>38.164999999999999</v>
      </c>
      <c r="F149" s="26">
        <v>7.25</v>
      </c>
      <c r="G149" s="19">
        <v>13.4783333333333</v>
      </c>
      <c r="H149" s="19">
        <v>4.1016666666666604</v>
      </c>
      <c r="I149" s="19">
        <v>7.3866666666666596</v>
      </c>
      <c r="J149" s="19">
        <v>0.73</v>
      </c>
      <c r="K149" s="24">
        <v>30.281666666666599</v>
      </c>
      <c r="L149" s="25">
        <v>43.3883333333333</v>
      </c>
      <c r="M149" s="25">
        <v>8.4516666666666609</v>
      </c>
      <c r="N149" s="26">
        <v>49.656666666666602</v>
      </c>
      <c r="O149" s="19">
        <f t="shared" si="3"/>
        <v>20.931388888888868</v>
      </c>
    </row>
    <row r="150" spans="1:15">
      <c r="A150" s="10"/>
      <c r="B150" s="6">
        <v>4</v>
      </c>
      <c r="C150" s="24">
        <v>58.098333333333301</v>
      </c>
      <c r="D150" s="25">
        <v>8.4633333333333294</v>
      </c>
      <c r="E150" s="25">
        <v>19.223333333333301</v>
      </c>
      <c r="F150" s="26">
        <v>4.8616666666666601</v>
      </c>
      <c r="G150" s="19">
        <v>36.798333333333296</v>
      </c>
      <c r="H150" s="19">
        <v>11.806666666666599</v>
      </c>
      <c r="I150" s="19">
        <v>25.606666666666602</v>
      </c>
      <c r="J150" s="19">
        <v>47.313333333333297</v>
      </c>
      <c r="K150" s="24">
        <v>18.678333333333299</v>
      </c>
      <c r="L150" s="25">
        <v>24.271666666666601</v>
      </c>
      <c r="M150" s="25">
        <v>5.3183333333333298</v>
      </c>
      <c r="N150" s="26">
        <v>33.049999999999997</v>
      </c>
      <c r="O150" s="19">
        <f t="shared" si="3"/>
        <v>24.457499999999968</v>
      </c>
    </row>
    <row r="151" spans="1:15">
      <c r="A151" s="10"/>
      <c r="B151" s="6">
        <v>5</v>
      </c>
      <c r="C151" s="24">
        <v>20.266666666666602</v>
      </c>
      <c r="D151" s="25">
        <v>43.531666666666602</v>
      </c>
      <c r="E151" s="25">
        <v>23.8466666666666</v>
      </c>
      <c r="F151" s="26">
        <v>3.4683333333333302</v>
      </c>
      <c r="G151" s="19">
        <v>2.9833333333333298</v>
      </c>
      <c r="H151" s="19">
        <v>3.5033333333333299</v>
      </c>
      <c r="I151" s="19">
        <v>9.1266666666666598</v>
      </c>
      <c r="J151" s="19">
        <v>16.803333333333299</v>
      </c>
      <c r="K151" s="24">
        <v>3.9950000000000001</v>
      </c>
      <c r="L151" s="25">
        <v>18.018333333333299</v>
      </c>
      <c r="M151" s="25">
        <v>0.30833333333333302</v>
      </c>
      <c r="N151" s="26">
        <v>1.00166666666666</v>
      </c>
      <c r="O151" s="19">
        <f t="shared" si="3"/>
        <v>12.237777777777756</v>
      </c>
    </row>
    <row r="152" spans="1:15">
      <c r="A152" s="10"/>
      <c r="B152" s="6">
        <v>6</v>
      </c>
      <c r="C152" s="24">
        <v>75.826666666666597</v>
      </c>
      <c r="D152" s="25">
        <v>62.293333333333301</v>
      </c>
      <c r="E152" s="25">
        <v>80.143333333333302</v>
      </c>
      <c r="F152" s="26">
        <v>46.613333333333301</v>
      </c>
      <c r="G152" s="19">
        <v>1.70999999999999</v>
      </c>
      <c r="H152" s="19">
        <v>6.88</v>
      </c>
      <c r="I152" s="19">
        <v>4.7816666666666601</v>
      </c>
      <c r="J152" s="19">
        <v>9.18333333333333</v>
      </c>
      <c r="K152" s="24">
        <v>22.96</v>
      </c>
      <c r="L152" s="25">
        <v>8.0316666666666592</v>
      </c>
      <c r="M152" s="25">
        <v>3.3166666666666602</v>
      </c>
      <c r="N152" s="26">
        <v>39.9583333333333</v>
      </c>
      <c r="O152" s="19">
        <f t="shared" si="3"/>
        <v>30.141527777777753</v>
      </c>
    </row>
    <row r="153" spans="1:15">
      <c r="A153" s="11"/>
      <c r="B153" s="6">
        <v>7</v>
      </c>
      <c r="C153" s="24">
        <v>51.734999999999999</v>
      </c>
      <c r="D153" s="25">
        <v>69.283333333333303</v>
      </c>
      <c r="E153" s="25">
        <v>94.738333333333301</v>
      </c>
      <c r="F153" s="26">
        <v>62.839999999999897</v>
      </c>
      <c r="G153" s="19">
        <v>5.3283333333333296</v>
      </c>
      <c r="H153" s="19">
        <v>7.1983333333333297</v>
      </c>
      <c r="I153" s="19">
        <v>9.91</v>
      </c>
      <c r="J153" s="19">
        <v>9.4849999999999994</v>
      </c>
      <c r="K153" s="24">
        <v>51.489999999999903</v>
      </c>
      <c r="L153" s="25">
        <v>42.853333333333303</v>
      </c>
      <c r="M153" s="25">
        <v>29.163333333333298</v>
      </c>
      <c r="N153" s="26">
        <v>81.861666666666594</v>
      </c>
      <c r="O153" s="19">
        <f t="shared" si="3"/>
        <v>42.990555555555524</v>
      </c>
    </row>
  </sheetData>
  <mergeCells count="6">
    <mergeCell ref="C4:F4"/>
    <mergeCell ref="G4:J4"/>
    <mergeCell ref="K4:N4"/>
    <mergeCell ref="C80:F80"/>
    <mergeCell ref="G80:J80"/>
    <mergeCell ref="K80:N8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2c</vt:lpstr>
      <vt:lpstr>Fig.2e</vt:lpstr>
      <vt:lpstr>Fig.2f</vt:lpstr>
      <vt:lpstr>Fig.3a</vt:lpstr>
      <vt:lpstr>Fig.3b</vt:lpstr>
      <vt:lpstr>Fig.3c</vt:lpstr>
      <vt:lpstr>Fig.3d</vt:lpstr>
      <vt:lpstr>Fig.4a</vt:lpstr>
      <vt:lpstr>Fig.4b</vt:lpstr>
      <vt:lpstr>Fig.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ENDO</dc:creator>
  <cp:lastModifiedBy>Kakeyama M</cp:lastModifiedBy>
  <dcterms:created xsi:type="dcterms:W3CDTF">2018-06-24T13:15:44Z</dcterms:created>
  <dcterms:modified xsi:type="dcterms:W3CDTF">2018-10-15T06:41:59Z</dcterms:modified>
</cp:coreProperties>
</file>